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anyuetong/Downloads/761562_SupMaterial-2/"/>
    </mc:Choice>
  </mc:AlternateContent>
  <xr:revisionPtr revIDLastSave="0" documentId="13_ncr:1_{260CDE8D-DC36-A244-BA5A-08D1C6D642B9}" xr6:coauthVersionLast="36" xr6:coauthVersionMax="36" xr10:uidLastSave="{00000000-0000-0000-0000-000000000000}"/>
  <bookViews>
    <workbookView xWindow="1440" yWindow="520" windowWidth="21840" windowHeight="13740" xr2:uid="{00000000-000D-0000-FFFF-FFFF00000000}"/>
  </bookViews>
  <sheets>
    <sheet name="DEPs" sheetId="5" r:id="rId1"/>
    <sheet name="Disease and biofunction" sheetId="3" r:id="rId2"/>
    <sheet name=" Canonical Pathways" sheetId="4" r:id="rId3"/>
  </sheets>
  <definedNames>
    <definedName name="_xlnm._FilterDatabase" localSheetId="0" hidden="1">DEPs!$A$2:$G$247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4" uniqueCount="826">
  <si>
    <t>Categories</t>
  </si>
  <si>
    <t>Diseases or Functions Annotation</t>
  </si>
  <si>
    <t>p-value</t>
  </si>
  <si>
    <t>Molecules</t>
  </si>
  <si>
    <t>Amino Acid Metabolism</t>
    <phoneticPr fontId="1" type="noConversion"/>
  </si>
  <si>
    <t>Metabolism of folic acid</t>
    <phoneticPr fontId="1" type="noConversion"/>
  </si>
  <si>
    <t>ADH5,ALDH1L1,MTHFD1</t>
  </si>
  <si>
    <t>Dermatological Diseases</t>
    <phoneticPr fontId="1" type="noConversion"/>
  </si>
  <si>
    <t>Dermatitis</t>
  </si>
  <si>
    <t>AHCY,ARHGDIA,CBR1,CD44,DSG3,EEF1A1,FLG,FLOT1,HLA-DRA,IGHM,IGKV1D-8,IL1R1,IL2RA,KLK13,KRT17,SERPINB5,TUBB4B,VDAC2</t>
  </si>
  <si>
    <t>Psoriasis</t>
  </si>
  <si>
    <t>ADAMDEC1,ARHGDIA,ATP12A,CCT5,CXCR2,DSG3,EEF1A1,EIF6,FLG,GSTM1,HSPA5,HSPA8,IL2RA,KLK13,KRT17,NRP1,PDZK1,PGAM1,PSMA3,PSMB6,S100P,SERPINB5,TUBB,VDAC1</t>
  </si>
  <si>
    <t>Lichen planus</t>
  </si>
  <si>
    <t>B2M,CALML3,CD44,COL3A1,EEF1A1,HLA-DRA,KRT17,TMEM59</t>
  </si>
  <si>
    <t>Atopic dermatitis</t>
  </si>
  <si>
    <t>AHCY,CBR1,CD44,EEF1A1,FLG,FLOT1,HLA-DRA,IGHM,IGKV1D-8,IL2RA,KLK13,KRT17,VDAC2</t>
  </si>
  <si>
    <t>Chronic skin disorder</t>
  </si>
  <si>
    <t>ARHGDIA,ATP12A,CCT5,DSG3,GSTM1,HSPA8,IL2RA,KRT17,NRP1,PGAM1,SERPINB5</t>
  </si>
  <si>
    <t>Skin cancer</t>
  </si>
  <si>
    <t>A2ML1,ACY3,ADAM19,ADAMDEC1,AGA,AHCY,AKR1C3,ALDH1L1,AP1B1,AQP2,ARF4,ARPC2,ARRDC1,ATP12A,ATP6V0A4,ATP6V1A,ATP6V1D,B2M,BCAN,BPIFB1,BTD,BTN2A1,C7,C8A,C8B,CA4,CALML3,CAPN5,CAPN7,CARHSP1,CCT2,CCT3,CCT5,CCT7,CD226,CD44,CDH22,CEACAM5,CHMP1A,CLEC11A,COL3A1,COL4A6,CPAMD8,CR1,CRISP3,CST4,CTSC,CTSD,CXCR2,DDR2,DECR1,DNER,DPP3,DPYS,DSG3,EEF1A1,EGF,EHD1,EHD3,EHD4,EIF6,EMILIN1,ENPP3,ENTPD6,EPS8,EPS8L2,ESAM,FAT4,FLG,GALNT18,GATM,GHR,GNAQ,GNAS,GNB2,GPC3,GPT,GSTM1,GSTT1,HK3,HLA-DRA,HSP90AB1,HSPA2,HSPA5,HSPA8,HSPD1,ICAM3,IGFBP1,IL1R1,IL2RA,JSRP1,KIF12,KIR2DL1/KIR2DL3,KRAS,KRT17,KRT31,LAMC2,LNPEP,LRP2,LTBP4,MAN1B1,MAN2A2,MAT2A,MBTPS1,MGAT5,MPZL1,MTHFD1,MXRA5,MYO6,MYOC,NAALAD2,NPHS2,NPM1,NRP1,NRXN1,NSFL1C,PCDH8,PCDH9,PCDHA4,PCK1,PDIA4,PLXNA2,PLXNB1,PLXNB2,PPM1A,PSPH,PTGR1,PTPRJ,PTPRS,RAP1A,RAPGEF3,REG1A,REG1B,RHOG,RNASE4,RNF150,S100P,SBSN,SCIN,SDSL,SEMA6D,SEMA7A,SERPINB5,SFRP1,SKP1,SLC26A4,SLC3A1,SMPDL3B,SOD1,SPAG9,SRPX2,ST14,THBS4,TKFC,TMEM59,TOR1AIP1,TPMT,TUBB4B,UCHL1,VPS4B,XYLT1</t>
    <phoneticPr fontId="4" type="noConversion"/>
  </si>
  <si>
    <t>Advanced stage atopic dermatitis</t>
  </si>
  <si>
    <t>FLG,KRT17</t>
    <phoneticPr fontId="1" type="noConversion"/>
  </si>
  <si>
    <t>Immune Response</t>
    <phoneticPr fontId="1" type="noConversion"/>
  </si>
  <si>
    <t>Differentiation of helper T lymphocytes</t>
  </si>
  <si>
    <t>HLA-DRA,IL2RA,SFRP1</t>
    <phoneticPr fontId="1" type="noConversion"/>
  </si>
  <si>
    <t>Connective Tissue Disorders</t>
    <phoneticPr fontId="1" type="noConversion"/>
  </si>
  <si>
    <t>Rheumatic Disease</t>
  </si>
  <si>
    <t>ALDOA,B2M,CD44,COL3A1,COL4A6,CR1,CRISP3,CXCR2,DDR2,DPYS,EHD4,GHR,GNAQ,GNAS,GNB2,GSTM1,GSTT1,HLA-DRA,HSPA8,HSPD1,ICAM3,IGFBP1,IGHM,IL1R1,IL2RA,KRAS,MYO6,NRP1,PRDX5,S100A10,SERPINB5,TUBB4B,VSIG4</t>
  </si>
  <si>
    <t>Ingenuity Canonical Pathways</t>
  </si>
  <si>
    <t xml:space="preserve"> -log(p-value)</t>
  </si>
  <si>
    <t>Molecules</t>
    <phoneticPr fontId="1" type="noConversion"/>
  </si>
  <si>
    <t>Retinoate Biosynthesis II</t>
    <phoneticPr fontId="1" type="noConversion"/>
  </si>
  <si>
    <t>ADAM19,ADAMDEC1,ARPC2,CHMP1A,EFNA4,EGF,FZD9,GNAQ,GNAS,GNB2,GNG12,KRAS,LNPEP,MYL12B,NRP1,PLCD1,PLXNA2,PLXNB1,PLXNB2,PRKAR2A,RAP1A,RAP1B,RAP2B,RRAS,SDCBP,SEMA6D,SEMA7A,TUBB,TUBB4B</t>
  </si>
  <si>
    <t>Glutathione Redox Reactions I</t>
  </si>
  <si>
    <t>CALM1 (includes others), GNAQ, GNAS, GNB2, GNG12, KRAS, PRKAR2A, RAP1A, RAP1B, RAP2B, RRAS</t>
    <phoneticPr fontId="1" type="noConversion"/>
  </si>
  <si>
    <t>Glutathione-mediated Detoxification</t>
  </si>
  <si>
    <t>ATP6V0A4,ATP6V1A,ATP6V1D,ATP6V1F,B2M,CTSC,CTSD,HLA-DRA,PRDX5,TUBB,TUBB4B,VPS37B</t>
  </si>
  <si>
    <t>ARPC2,CALM1 (includes others), GNAQ, GNAS, GNB2, GNG12, KRAS, RAP1A, RAP1B, RAP2B, RRAS</t>
    <phoneticPr fontId="1" type="noConversion"/>
  </si>
  <si>
    <t>Natural Killer Cell Signaling</t>
  </si>
  <si>
    <t>EGF,GNAQ,GNAS,KRAS,NT5C,PLCD1,PRKAR2A,RAP1A,RAP1B,RAP2B,RRAS,TUBB,TUBB4B</t>
  </si>
  <si>
    <t>IL-17 Signaling</t>
  </si>
  <si>
    <t>ARPC2,EFNA4,EGF,GNAQ,GNAS,GNB2,GNG12,KRAS,RAP1A,RAP1B,RAP2B,RRAS,SDCBP</t>
  </si>
  <si>
    <t>IL-8 Signaling</t>
  </si>
  <si>
    <t>CXCR2,GNAQ,GNAS,GNB2,GNG12,KRAS,PRKAR2A,RAP1A,RAP1B,RAP2B,RRAS</t>
  </si>
  <si>
    <t>NF-κB Signaling</t>
  </si>
  <si>
    <t>AQP2,CALM1 (includes others), GNAQ, GNAS, GNB2, GNG12, KRAS, RAP1A, RAP1B, RAP2B, RRAS</t>
    <phoneticPr fontId="1" type="noConversion"/>
  </si>
  <si>
    <t>CXCR4 Signaling</t>
  </si>
  <si>
    <t>EGF,GNAQ,GNAS,GNB2,GNG12,KRAS,MYL12B,PLCD1,RAP1A,RAP1B,RAP2B,RHOG,RRAS</t>
  </si>
  <si>
    <t>IL-2 Signaling</t>
  </si>
  <si>
    <t>CXCR2,EGF,GNAQ,GNAS,GNB2,GNG12,KRAS,MYL12B,RAP1A,RAP1B,RAP2B,RHOG,RRAS</t>
  </si>
  <si>
    <t>IL-4 Signaling</t>
  </si>
  <si>
    <t>GHR,GNAQ,GNAS,HSP90AB1,IL1R1,KRAS,PLCD1,PRKAR2A,RAP1A,RAP1B,RAP2B,RRAS</t>
  </si>
  <si>
    <t>IL-1 Signaling</t>
  </si>
  <si>
    <t>CALM1 (includes others), GNAQ, GNAS, GNB2, GNG12, KRAS, MYL12B, PLCD1, PRKAR2A, RAP1A, RAP1B, RAP2B, RHOG, RRAS</t>
    <phoneticPr fontId="1" type="noConversion"/>
  </si>
  <si>
    <t>IL-6 Signaling</t>
  </si>
  <si>
    <t>EGF,GNAQ,KRAS,RAP1A,RAP1B,RAP2B,RRAS,YWHAG</t>
  </si>
  <si>
    <t>mTOR Signaling</t>
  </si>
  <si>
    <t>CALM1 (includes others), GNAQ, KRAS, PLCD1, PRKAR2A, RAP1A, RAP1B, RAP2B, RAPGEF3, RRAS</t>
    <phoneticPr fontId="1" type="noConversion"/>
  </si>
  <si>
    <t>Melanocyte Development and Pigmentation Signaling</t>
  </si>
  <si>
    <t>KRAS,PDCD6IP,PLCD1,RAP1A,RAP1B,RAP2B,RRAS,TUBB,TUBB4B,YWHAG</t>
  </si>
  <si>
    <t>JAK/Stat Signaling</t>
  </si>
  <si>
    <t>GNB2,GNG12,KRAS,NT5C,RAP1A,RAP1B,RAP2B,RRAS</t>
  </si>
  <si>
    <t>TGF-β Signaling</t>
  </si>
  <si>
    <t>GNAQ,GNB2,GNG12,KRAS,PLCD1,PRKAR2A,RAP1A,RAP1B,RAP2B,RRAS</t>
  </si>
  <si>
    <t>PI3K/AKT Signaling</t>
  </si>
  <si>
    <t>GNAQ,GNAS,GNB2,GNG12,KRAS,PRKAR2A,RAP1A,RAP1B,RAP2B,RRAS</t>
  </si>
  <si>
    <t>STAT3 Pathway</t>
  </si>
  <si>
    <t>B2M,CD226,COL3A1,HSPA2,HSPA5,HSPA8,KIR2DL1/KIR2DL3,KRAS,RAP1A,RAP1B,RAP2B,RRAS</t>
  </si>
  <si>
    <t>PPAR Signaling</t>
  </si>
  <si>
    <t>CALM1 (includes others), GNAQ, GNAS, GNB2, GNG12, KRAS, RAP1A, RAP1B, RAP2B, RRAS</t>
    <phoneticPr fontId="1" type="noConversion"/>
  </si>
  <si>
    <t>Estrogen Receptor Signaling</t>
  </si>
  <si>
    <t>CXCR2,GDF15,GHR,HSP90AB1,IL1R1,IL2RA,KRAS,RAP1A,RAP1B,RAP2B,RRAS,YWHAG</t>
  </si>
  <si>
    <t>Glucocorticoid Receptor Signaling</t>
  </si>
  <si>
    <t>GNAQ,GNAS,GNB2,GNG12,KRAS,MYL12B,RAP1A,RAP1B,RAP2B,RHOG,RRAS</t>
  </si>
  <si>
    <t>Androgen Signaling</t>
  </si>
  <si>
    <t>CXCR2,EGF,GHR,IL1R1,IL2RA,KRAS,RAP1A,RAP1B,RAP2B,RRAS</t>
  </si>
  <si>
    <t>PPARα/RXRα Activation</t>
  </si>
  <si>
    <t>ATP6V0A4,ATP6V1A,ATP6V1D,ATP6V1F,KRAS,RAP1A,RAP1B,RAP2B,RRAS</t>
  </si>
  <si>
    <t>PXR/RXR Activation</t>
  </si>
  <si>
    <t>CBR1,CCT7,GSTM1,GSTT1,HSP90AB1,KRAS,NQO2,RAP1A,RAP1B,RAP2B,RRAS,SOD1</t>
  </si>
  <si>
    <t>Var ID (Primary)</t>
  </si>
  <si>
    <t>Gene</t>
    <phoneticPr fontId="1" type="noConversion"/>
  </si>
  <si>
    <t>Name</t>
    <phoneticPr fontId="1" type="noConversion"/>
  </si>
  <si>
    <t>PLXNA2</t>
  </si>
  <si>
    <t>plexin A2</t>
  </si>
  <si>
    <t>O43511</t>
  </si>
  <si>
    <t>SLC26A4</t>
  </si>
  <si>
    <t>solute carrier family 26 member 4</t>
  </si>
  <si>
    <t>Q9Y5K8</t>
  </si>
  <si>
    <t>ATP6V1D</t>
  </si>
  <si>
    <t>ATPase H+ transporting V1 subunit D</t>
  </si>
  <si>
    <t>P49641</t>
  </si>
  <si>
    <t>MAN2A2</t>
  </si>
  <si>
    <t>mannosidase alpha class 2A member 2</t>
  </si>
  <si>
    <t>O95834</t>
  </si>
  <si>
    <t>EML2</t>
  </si>
  <si>
    <t>EMAP like 2</t>
  </si>
  <si>
    <t>Q9BWD1</t>
  </si>
  <si>
    <t>ACAT2</t>
  </si>
  <si>
    <t>acetyl-CoA acetyltransferase 2</t>
  </si>
  <si>
    <t>P31153</t>
  </si>
  <si>
    <t>MAT2A</t>
  </si>
  <si>
    <t>methionine adenosyltransferase 2A</t>
  </si>
  <si>
    <t>Q9Y3E7</t>
  </si>
  <si>
    <t>CHMP3</t>
  </si>
  <si>
    <t>charged multivesicular body protein 3</t>
  </si>
  <si>
    <t>Q9NR99</t>
  </si>
  <si>
    <t>MXRA5</t>
  </si>
  <si>
    <t>matrix remodeling associated 5</t>
  </si>
  <si>
    <t>Q9Y6U3</t>
  </si>
  <si>
    <t>SCIN</t>
  </si>
  <si>
    <t>scinderin</t>
  </si>
  <si>
    <t>Q13938</t>
  </si>
  <si>
    <t>CAPS</t>
  </si>
  <si>
    <t>calcyphosine</t>
  </si>
  <si>
    <t>O75354</t>
  </si>
  <si>
    <t>ENTPD6</t>
  </si>
  <si>
    <t>ectonucleoside triphosphate diphosphohydrolase 6</t>
  </si>
  <si>
    <t>Q9UM54</t>
  </si>
  <si>
    <t>MYO6</t>
  </si>
  <si>
    <t>myosin VI</t>
  </si>
  <si>
    <t>P09488</t>
  </si>
  <si>
    <t>GSTM1</t>
  </si>
  <si>
    <t>glutathione S-transferase mu 1</t>
  </si>
  <si>
    <t>Q8N474</t>
  </si>
  <si>
    <t>SFRP1</t>
  </si>
  <si>
    <t>secreted frizzled related protein 1</t>
  </si>
  <si>
    <t>Q14703</t>
  </si>
  <si>
    <t>MBTPS1</t>
  </si>
  <si>
    <t>membrane bound transcription factor peptidase, site 1</t>
  </si>
  <si>
    <t>O60271</t>
  </si>
  <si>
    <t>SPAG9</t>
  </si>
  <si>
    <t>sperm associated antigen 9</t>
  </si>
  <si>
    <t>P62834</t>
  </si>
  <si>
    <t>RAP1A</t>
  </si>
  <si>
    <t>RAP1A, member of RAS oncogene family</t>
  </si>
  <si>
    <t>P16152</t>
  </si>
  <si>
    <t>CBR1</t>
  </si>
  <si>
    <t>carbonyl reductase 1</t>
  </si>
  <si>
    <t>Q9UN74</t>
  </si>
  <si>
    <t>PCDHA4</t>
  </si>
  <si>
    <t>protocadherin alpha 4</t>
  </si>
  <si>
    <t>O00144</t>
  </si>
  <si>
    <t>FZD9</t>
  </si>
  <si>
    <t>frizzled class receptor 9</t>
  </si>
  <si>
    <t>Q96FQ6</t>
  </si>
  <si>
    <t>S100A16</t>
  </si>
  <si>
    <t>S100 calcium binding protein A16</t>
  </si>
  <si>
    <t>P43626</t>
  </si>
  <si>
    <t>KIR2DL1/KIR2DL3</t>
  </si>
  <si>
    <t>killer cell immunoglobulin like receptor, two Ig domains and long cytoplasmic tail 3</t>
  </si>
  <si>
    <t>Q14031</t>
  </si>
  <si>
    <t>COL4A6</t>
  </si>
  <si>
    <t>collagen type IV alpha 6 chain</t>
  </si>
  <si>
    <t>Q15762</t>
  </si>
  <si>
    <t>CD226</t>
  </si>
  <si>
    <t>CD226 molecule</t>
  </si>
  <si>
    <t>O60687</t>
  </si>
  <si>
    <t>SRPX2</t>
  </si>
  <si>
    <t>sushi repeat containing protein X-linked 2</t>
  </si>
  <si>
    <t>P36952</t>
  </si>
  <si>
    <t>SERPINB5</t>
  </si>
  <si>
    <t>serpin family B member 5</t>
  </si>
  <si>
    <t>O43157</t>
  </si>
  <si>
    <t>PLXNB1</t>
  </si>
  <si>
    <t>plexin B1</t>
  </si>
  <si>
    <t>P84095</t>
  </si>
  <si>
    <t>RHOG</t>
  </si>
  <si>
    <t>ras homolog family member G</t>
  </si>
  <si>
    <t>Q6XQN6</t>
  </si>
  <si>
    <t>NAPRT</t>
  </si>
  <si>
    <t>nicotinate phosphoribosyltransferase</t>
  </si>
  <si>
    <t>P45880</t>
  </si>
  <si>
    <t>VDAC2</t>
  </si>
  <si>
    <t>voltage dependent anion channel 2</t>
  </si>
  <si>
    <t>Q99832</t>
  </si>
  <si>
    <t>CCT7</t>
  </si>
  <si>
    <t>chaperonin containing TCP1 subunit 7</t>
  </si>
  <si>
    <t>Q9NY33</t>
  </si>
  <si>
    <t>DPP3</t>
  </si>
  <si>
    <t>dipeptidyl peptidase 3</t>
  </si>
  <si>
    <t>Q5JTV8</t>
  </si>
  <si>
    <t>TOR1AIP1</t>
  </si>
  <si>
    <t>torsin 1A interacting protein 1</t>
  </si>
  <si>
    <t>P63220</t>
  </si>
  <si>
    <t>RPS21</t>
  </si>
  <si>
    <t>ribosomal protein S21</t>
  </si>
  <si>
    <t>P51178</t>
  </si>
  <si>
    <t>PLCD1</t>
  </si>
  <si>
    <t>phospholipase C delta 1</t>
  </si>
  <si>
    <t>P54707</t>
  </si>
  <si>
    <t>ATP12A</t>
  </si>
  <si>
    <t>ATPase H+/K+ transporting non-gastric alpha2 subunit</t>
  </si>
  <si>
    <t>Q9BXS4</t>
  </si>
  <si>
    <t>TMEM59</t>
  </si>
  <si>
    <t>transmembrane protein 59</t>
  </si>
  <si>
    <t>Q96GA7</t>
  </si>
  <si>
    <t>SDSL</t>
  </si>
  <si>
    <t>serine dehydratase like</t>
  </si>
  <si>
    <t>P17987</t>
  </si>
  <si>
    <t>TCP1</t>
  </si>
  <si>
    <t>t-complex 1</t>
  </si>
  <si>
    <t>GNAS</t>
  </si>
  <si>
    <t>GNAS complex locus</t>
  </si>
  <si>
    <t>P53990</t>
  </si>
  <si>
    <t>IST1</t>
  </si>
  <si>
    <t>IST1 factor associated with ESCRT-III</t>
  </si>
  <si>
    <t>Q04695</t>
  </si>
  <si>
    <t>KRT17</t>
  </si>
  <si>
    <t>keratin 17</t>
  </si>
  <si>
    <t>P01903</t>
  </si>
  <si>
    <t>HLA-DRA</t>
  </si>
  <si>
    <t>major histocompatibility complex, class II, DR alpha</t>
  </si>
  <si>
    <t>P30084</t>
  </si>
  <si>
    <t>ECHS1</t>
  </si>
  <si>
    <t>enoyl-CoA hydratase, short chain 1</t>
  </si>
  <si>
    <t>A0A087WSZ0</t>
  </si>
  <si>
    <t>IGKV1D-8</t>
  </si>
  <si>
    <t>immunoglobulin kappa variable 1D-8</t>
  </si>
  <si>
    <t>Q9H013</t>
  </si>
  <si>
    <t>ADAM19</t>
  </si>
  <si>
    <t>ADAM metallopeptidase domain 19</t>
  </si>
  <si>
    <t>O15240</t>
  </si>
  <si>
    <t>VGF</t>
  </si>
  <si>
    <t>VGF nerve growth factor inducible</t>
  </si>
  <si>
    <t>O75326</t>
  </si>
  <si>
    <t>SEMA7A</t>
  </si>
  <si>
    <t>semaphorin 7A (John Milton Hagen blood group)</t>
  </si>
  <si>
    <t>MYL12B</t>
  </si>
  <si>
    <t>myosin light chain 12B</t>
  </si>
  <si>
    <t>Q9H223</t>
  </si>
  <si>
    <t>EHD4</t>
  </si>
  <si>
    <t>EH domain containing 4</t>
  </si>
  <si>
    <t>Q9Y644</t>
  </si>
  <si>
    <t>RFNG</t>
  </si>
  <si>
    <t>RFNG O-fucosylpeptide 3-beta-N-acetylglucosaminyltransferase</t>
  </si>
  <si>
    <t>Q8IZJ3</t>
  </si>
  <si>
    <t>CPAMD8</t>
  </si>
  <si>
    <t>C3 and PZP like alpha-2-macroglobulin domain containing 8</t>
  </si>
  <si>
    <t>Q96MG2</t>
  </si>
  <si>
    <t>JSRP1</t>
  </si>
  <si>
    <t>junctional sarcoplasmic reticulum protein 1</t>
  </si>
  <si>
    <t>P38606</t>
  </si>
  <si>
    <t>ATP6V1A</t>
  </si>
  <si>
    <t>ATPase H+ transporting V1 subunit A</t>
  </si>
  <si>
    <t>Q99988</t>
  </si>
  <si>
    <t>GDF15</t>
  </si>
  <si>
    <t>growth differentiation factor 15</t>
  </si>
  <si>
    <t>Q99972</t>
  </si>
  <si>
    <t>MYOC</t>
  </si>
  <si>
    <t>myocilin</t>
  </si>
  <si>
    <t>O75752</t>
  </si>
  <si>
    <t>B3GALNT1</t>
  </si>
  <si>
    <t>beta-1,3-N-acetylgalactosaminyltransferase 1 (globoside blood group)</t>
  </si>
  <si>
    <t>Q9BXJ7</t>
  </si>
  <si>
    <t>AMN</t>
  </si>
  <si>
    <t>amnion associated transmembrane protein</t>
  </si>
  <si>
    <t>Q8NFY4</t>
  </si>
  <si>
    <t>SEMA6D</t>
  </si>
  <si>
    <t>semaphorin 6D</t>
  </si>
  <si>
    <t>P34096</t>
  </si>
  <si>
    <t>RNASE4</t>
  </si>
  <si>
    <t>ribonuclease A family member 4</t>
  </si>
  <si>
    <t>P52798</t>
  </si>
  <si>
    <t>EFNA4</t>
  </si>
  <si>
    <t>ephrin A4</t>
  </si>
  <si>
    <t>P20933</t>
  </si>
  <si>
    <t>AGA</t>
  </si>
  <si>
    <t>aspartylglucosaminidase</t>
  </si>
  <si>
    <t>P35813</t>
  </si>
  <si>
    <t>PPM1A</t>
  </si>
  <si>
    <t>protein phosphatase, Mg2+/Mn2+ dependent 1A</t>
  </si>
  <si>
    <t>P78330</t>
  </si>
  <si>
    <t>PSPH</t>
  </si>
  <si>
    <t>phosphoserine phosphatase</t>
  </si>
  <si>
    <t>P23526</t>
  </si>
  <si>
    <t>AHCY</t>
  </si>
  <si>
    <t>adenosylhomocysteinase</t>
  </si>
  <si>
    <t>P11021</t>
  </si>
  <si>
    <t>HSPA5</t>
  </si>
  <si>
    <t>heat shock protein family A (Hsp70) member 5</t>
  </si>
  <si>
    <t>P07437</t>
  </si>
  <si>
    <t>TUBB</t>
  </si>
  <si>
    <t>tubulin beta class I</t>
  </si>
  <si>
    <t>O95206</t>
  </si>
  <si>
    <t>PCDH8</t>
  </si>
  <si>
    <t>protocadherin 8</t>
  </si>
  <si>
    <t>P04075</t>
  </si>
  <si>
    <t>ALDOA</t>
  </si>
  <si>
    <t>aldolase, fructose-bisphosphate A</t>
  </si>
  <si>
    <t>P21796</t>
  </si>
  <si>
    <t>VDAC1</t>
  </si>
  <si>
    <t>voltage dependent anion channel 1</t>
  </si>
  <si>
    <t>P61769</t>
  </si>
  <si>
    <t>B2M</t>
  </si>
  <si>
    <t>beta-2-microglobulin</t>
  </si>
  <si>
    <t>O75955</t>
  </si>
  <si>
    <t>FLOT1</t>
  </si>
  <si>
    <t>flotillin 1</t>
  </si>
  <si>
    <t>O95398</t>
  </si>
  <si>
    <t>RAPGEF3</t>
  </si>
  <si>
    <t>Rap guanine nucleotide exchange factor 3</t>
  </si>
  <si>
    <t>Q96CN7</t>
  </si>
  <si>
    <t>ISOC1</t>
  </si>
  <si>
    <t>isochorismatase domain containing 1</t>
  </si>
  <si>
    <t>Q9Y3Q0</t>
  </si>
  <si>
    <t>NAALAD2</t>
  </si>
  <si>
    <t>N-acetylated alpha-linked acidic dipeptidase 2</t>
  </si>
  <si>
    <t>A0A075B6H9</t>
  </si>
  <si>
    <t>IGLV4-69</t>
  </si>
  <si>
    <t>immunoglobulin lambda variable 4-69</t>
  </si>
  <si>
    <t>O15144</t>
  </si>
  <si>
    <t>ARPC2</t>
  </si>
  <si>
    <t>actin related protein 2/3 complex subunit 2</t>
  </si>
  <si>
    <t>P25025</t>
  </si>
  <si>
    <t>CXCR2</t>
  </si>
  <si>
    <t>C-X-C motif chemokine receptor 2</t>
  </si>
  <si>
    <t>Q9NP85</t>
  </si>
  <si>
    <t>NPHS2</t>
  </si>
  <si>
    <t>NPHS2 stomatin family member, podocin</t>
  </si>
  <si>
    <t>Q96AP7</t>
  </si>
  <si>
    <t>ESAM</t>
  </si>
  <si>
    <t>endothelial cell adhesion molecule</t>
  </si>
  <si>
    <t>Q10567</t>
  </si>
  <si>
    <t>AP1B1</t>
  </si>
  <si>
    <t>adaptor related protein complex 1 subunit beta 1</t>
  </si>
  <si>
    <t>Q8NB37</t>
  </si>
  <si>
    <t>GATD1</t>
  </si>
  <si>
    <t>glutamine amidotransferase like class 1 domain containing 1</t>
  </si>
  <si>
    <t>Q9Y5Y6</t>
  </si>
  <si>
    <t>ST14</t>
  </si>
  <si>
    <t>suppression of tumorigenicity 14</t>
  </si>
  <si>
    <t>P08133</t>
  </si>
  <si>
    <t>ANXA6</t>
  </si>
  <si>
    <t>annexin A6</t>
  </si>
  <si>
    <t>Q96HD9</t>
  </si>
  <si>
    <t>ACY3</t>
  </si>
  <si>
    <t>aminoacylase 3</t>
  </si>
  <si>
    <t>Q9ULK6</t>
  </si>
  <si>
    <t>RNF150</t>
  </si>
  <si>
    <t>ring finger protein 150</t>
  </si>
  <si>
    <t>P11766</t>
  </si>
  <si>
    <t>ADH5</t>
  </si>
  <si>
    <t>alcohol dehydrogenase 5 (class III), chi polypeptide</t>
  </si>
  <si>
    <t>O75608</t>
  </si>
  <si>
    <t>LYPLA1</t>
  </si>
  <si>
    <t>lysophospholipase 1</t>
  </si>
  <si>
    <t>P61981</t>
  </si>
  <si>
    <t>YWHAG</t>
  </si>
  <si>
    <t>tyrosine 3-monooxygenase/tryptophan 5-monooxygenase activation protein gamma</t>
  </si>
  <si>
    <t>Q9HD42</t>
  </si>
  <si>
    <t>CHMP1A</t>
  </si>
  <si>
    <t>charged multivesicular body protein 1A</t>
  </si>
  <si>
    <t>Q9NQR4</t>
  </si>
  <si>
    <t>NIT2</t>
  </si>
  <si>
    <t>nitrilase family member 2</t>
  </si>
  <si>
    <t>P09455</t>
  </si>
  <si>
    <t>RBP1</t>
  </si>
  <si>
    <t>retinol binding protein 1</t>
  </si>
  <si>
    <t>P22748</t>
  </si>
  <si>
    <t>CA4</t>
  </si>
  <si>
    <t>carbonic anhydrase 4</t>
  </si>
  <si>
    <t>P01589</t>
  </si>
  <si>
    <t>IL2RA</t>
  </si>
  <si>
    <t>interleukin 2 receptor subunit alpha</t>
  </si>
  <si>
    <t>Q9BS40</t>
  </si>
  <si>
    <t>LXN</t>
  </si>
  <si>
    <t>latexin</t>
  </si>
  <si>
    <t>Q9UBP0</t>
  </si>
  <si>
    <t>SPAST</t>
  </si>
  <si>
    <t>spastin</t>
  </si>
  <si>
    <t>P10301</t>
  </si>
  <si>
    <t>RRAS</t>
  </si>
  <si>
    <t>RAS related</t>
  </si>
  <si>
    <t>O75436</t>
  </si>
  <si>
    <t>VPS26A</t>
  </si>
  <si>
    <t>VPS26, retromer complex component A</t>
  </si>
  <si>
    <t>Q6P9A2</t>
  </si>
  <si>
    <t>GALNT18</t>
  </si>
  <si>
    <t>polypeptide N-acetylgalactosaminyltransferase 18</t>
  </si>
  <si>
    <t>P13667</t>
  </si>
  <si>
    <t>PDIA4</t>
  </si>
  <si>
    <t>protein disulfide isomerase family A member 4</t>
  </si>
  <si>
    <t>Q8WUM4</t>
  </si>
  <si>
    <t>PDCD6IP</t>
  </si>
  <si>
    <t>programmed cell death 6 interacting protein</t>
  </si>
  <si>
    <t>Q92485</t>
  </si>
  <si>
    <t>SMPDL3B</t>
  </si>
  <si>
    <t>sphingomyelin phosphodiesterase acid like 3B</t>
  </si>
  <si>
    <t>Q16864</t>
  </si>
  <si>
    <t>ATP6V1F</t>
  </si>
  <si>
    <t>ATPase H+ transporting V1 subunit F</t>
  </si>
  <si>
    <t>Q9UN37</t>
  </si>
  <si>
    <t>VPS4A</t>
  </si>
  <si>
    <t>vacuolar protein sorting 4 homolog A</t>
  </si>
  <si>
    <t>P18669</t>
  </si>
  <si>
    <t>PGAM1</t>
  </si>
  <si>
    <t>phosphoglycerate mutase 1</t>
  </si>
  <si>
    <t>P68371</t>
  </si>
  <si>
    <t>TUBB4B</t>
  </si>
  <si>
    <t>tubulin beta 4B class IVb</t>
  </si>
  <si>
    <t>Q13332</t>
  </si>
  <si>
    <t>PTPRS</t>
  </si>
  <si>
    <t>protein tyrosine phosphatase receptor type S</t>
  </si>
  <si>
    <t>P57735</t>
  </si>
  <si>
    <t>RAB25</t>
  </si>
  <si>
    <t>RAB25, member RAS oncogene family</t>
  </si>
  <si>
    <t>Q9Y240</t>
  </si>
  <si>
    <t>CLEC11A</t>
  </si>
  <si>
    <t>C-type lectin domain containing 11A</t>
  </si>
  <si>
    <t>Q9BUJ0</t>
  </si>
  <si>
    <t>ABHD14A</t>
  </si>
  <si>
    <t>abhydrolase domain containing 14A</t>
  </si>
  <si>
    <t>P30044</t>
  </si>
  <si>
    <t>PRDX5</t>
  </si>
  <si>
    <t>peroxiredoxin 5</t>
  </si>
  <si>
    <t>Q9H4M9</t>
  </si>
  <si>
    <t>EHD1</t>
  </si>
  <si>
    <t>EH domain containing 1</t>
  </si>
  <si>
    <t>O95297</t>
  </si>
  <si>
    <t>MPZL1</t>
  </si>
  <si>
    <t>myelin protein zero like 1</t>
  </si>
  <si>
    <t>P63208</t>
  </si>
  <si>
    <t>SKP1</t>
  </si>
  <si>
    <t>S-phase kinase associated protein 1</t>
  </si>
  <si>
    <t>P51654</t>
  </si>
  <si>
    <t>GPC3</t>
  </si>
  <si>
    <t>glypican 3</t>
  </si>
  <si>
    <t>P25398</t>
  </si>
  <si>
    <t>RPS12</t>
  </si>
  <si>
    <t>ribosomal protein S12</t>
  </si>
  <si>
    <t>O15204</t>
  </si>
  <si>
    <t>ADAMDEC1</t>
  </si>
  <si>
    <t>ADAM like decysin 1</t>
  </si>
  <si>
    <t>P32926</t>
  </si>
  <si>
    <t>DSG3</t>
  </si>
  <si>
    <t>desmoglein 3</t>
  </si>
  <si>
    <t>P51580</t>
  </si>
  <si>
    <t>TPMT</t>
  </si>
  <si>
    <t>thiopurine S-methyltransferase</t>
  </si>
  <si>
    <t>P54108</t>
  </si>
  <si>
    <t>CRISP3</t>
  </si>
  <si>
    <t>cysteine rich secretory protein 3</t>
  </si>
  <si>
    <t>P60842</t>
  </si>
  <si>
    <t>EIF4A1</t>
  </si>
  <si>
    <t>eukaryotic translation initiation factor 4A1</t>
  </si>
  <si>
    <t>P25815</t>
  </si>
  <si>
    <t>S100P</t>
  </si>
  <si>
    <t>S100 calcium binding protein P</t>
  </si>
  <si>
    <t>Q8N5I2</t>
  </si>
  <si>
    <t>ARRDC1</t>
  </si>
  <si>
    <t>arrestin domain containing 1</t>
  </si>
  <si>
    <t>P48643</t>
  </si>
  <si>
    <t>CCT5</t>
  </si>
  <si>
    <t>chaperonin containing TCP1 subunit 5</t>
  </si>
  <si>
    <t>P11142</t>
  </si>
  <si>
    <t>HSPA8</t>
  </si>
  <si>
    <t>heat shock protein family A (Hsp70) member 8</t>
  </si>
  <si>
    <t>Q9ULB1</t>
  </si>
  <si>
    <t>NRXN1</t>
  </si>
  <si>
    <t>neurexin 1</t>
  </si>
  <si>
    <t>Q6UWP8</t>
  </si>
  <si>
    <t>SBSN</t>
  </si>
  <si>
    <t>suprabasin</t>
  </si>
  <si>
    <t>Q96H20</t>
  </si>
  <si>
    <t>SNF8</t>
  </si>
  <si>
    <t>SNF8 subunit of ESCRT-II</t>
  </si>
  <si>
    <t>P13861</t>
  </si>
  <si>
    <t>PRKAR2A</t>
  </si>
  <si>
    <t>protein kinase cAMP-dependent type II regulatory subunit alpha</t>
  </si>
  <si>
    <t>P05451</t>
  </si>
  <si>
    <t>REG1A</t>
  </si>
  <si>
    <t>regenerating family member 1 alpha</t>
  </si>
  <si>
    <t>Q9UKR3</t>
  </si>
  <si>
    <t>KLK13</t>
  </si>
  <si>
    <t>kallikrein related peptidase 13</t>
  </si>
  <si>
    <t>P25788</t>
  </si>
  <si>
    <t>PSMA3</t>
  </si>
  <si>
    <t>proteasome 20S subunit alpha 3</t>
  </si>
  <si>
    <t>P54652</t>
  </si>
  <si>
    <t>HSPA2</t>
  </si>
  <si>
    <t>heat shock protein family A (Hsp70) member 2</t>
  </si>
  <si>
    <t>P32942</t>
  </si>
  <si>
    <t>ICAM3</t>
  </si>
  <si>
    <t>intercellular adhesion molecule 3</t>
  </si>
  <si>
    <t>Q9UNZ2</t>
  </si>
  <si>
    <t>NSFL1C</t>
  </si>
  <si>
    <t>NSFL1 cofactor</t>
  </si>
  <si>
    <t>BTN2A1</t>
  </si>
  <si>
    <t>butyrophilin subfamily 2 member A1</t>
  </si>
  <si>
    <t>P01133</t>
  </si>
  <si>
    <t>EGF</t>
  </si>
  <si>
    <t>epidermal growth factor</t>
  </si>
  <si>
    <t>P62879</t>
  </si>
  <si>
    <t>GNB2</t>
  </si>
  <si>
    <t>G protein subunit beta 2</t>
  </si>
  <si>
    <t>P02461</t>
  </si>
  <si>
    <t>COL3A1</t>
  </si>
  <si>
    <t>collagen type III alpha 1 chain</t>
  </si>
  <si>
    <t>Q8TBP5</t>
  </si>
  <si>
    <t>FAM174A</t>
  </si>
  <si>
    <t>family with sequence similarity 174 member A</t>
  </si>
  <si>
    <t>Q96TA1</t>
  </si>
  <si>
    <t>NIBAN2</t>
  </si>
  <si>
    <t>niban apoptosis regulator 2</t>
  </si>
  <si>
    <t>P28072</t>
  </si>
  <si>
    <t>PSMB6</t>
  </si>
  <si>
    <t>proteasome 20S subunit beta 6</t>
  </si>
  <si>
    <t>P52565</t>
  </si>
  <si>
    <t>ARHGDIA</t>
  </si>
  <si>
    <t>Rho GDP dissociation inhibitor alpha</t>
  </si>
  <si>
    <t>P01116</t>
  </si>
  <si>
    <t>KRAS</t>
  </si>
  <si>
    <t>KRAS proto-oncogene, GTPase</t>
  </si>
  <si>
    <t>Q9UJ99</t>
  </si>
  <si>
    <t>CDH22</t>
  </si>
  <si>
    <t>cadherin 22</t>
  </si>
  <si>
    <t>Q16832</t>
  </si>
  <si>
    <t>DDR2</t>
  </si>
  <si>
    <t>discoidin domain receptor tyrosine kinase 2</t>
  </si>
  <si>
    <t>O75351</t>
  </si>
  <si>
    <t>VPS4B</t>
  </si>
  <si>
    <t>vacuolar protein sorting 4 homolog B</t>
  </si>
  <si>
    <t>P53634</t>
  </si>
  <si>
    <t>CTSC</t>
  </si>
  <si>
    <t>cathepsin C</t>
  </si>
  <si>
    <t>Q969L2</t>
  </si>
  <si>
    <t>MAL2</t>
  </si>
  <si>
    <t>mal, T cell differentiation protein 2 (gene/pseudogene)</t>
  </si>
  <si>
    <t>A0A0C4DH72</t>
  </si>
  <si>
    <t>IGKV1-6</t>
  </si>
  <si>
    <t>immunoglobulin kappa variable 1-6</t>
  </si>
  <si>
    <t>O00560</t>
  </si>
  <si>
    <t>SDCBP</t>
  </si>
  <si>
    <t>syndecan binding protein</t>
  </si>
  <si>
    <t>O75594</t>
  </si>
  <si>
    <t>PGLYRP1</t>
  </si>
  <si>
    <t>peptidoglycan recognition protein 1</t>
  </si>
  <si>
    <t>P98164</t>
  </si>
  <si>
    <t>LRP2</t>
  </si>
  <si>
    <t>LDL receptor related protein 2</t>
  </si>
  <si>
    <t>P52790</t>
  </si>
  <si>
    <t>HK3</t>
  </si>
  <si>
    <t>hexokinase 3</t>
  </si>
  <si>
    <t>Q9Y2V2</t>
  </si>
  <si>
    <t>CARHSP1</t>
  </si>
  <si>
    <t>calcium regulated heat stable protein 1</t>
  </si>
  <si>
    <t>P20930</t>
  </si>
  <si>
    <t>FLG</t>
  </si>
  <si>
    <t>filaggrin</t>
  </si>
  <si>
    <t>EEF1A1</t>
  </si>
  <si>
    <t>eukaryotic translation elongation factor 1 alpha 1</t>
  </si>
  <si>
    <t>P60903</t>
  </si>
  <si>
    <t>S100A10</t>
  </si>
  <si>
    <t>S100 calcium binding protein A10</t>
  </si>
  <si>
    <t>P50148</t>
  </si>
  <si>
    <t>GNAQ</t>
  </si>
  <si>
    <t>G protein subunit alpha q</t>
  </si>
  <si>
    <t>Q16698</t>
  </si>
  <si>
    <t>DECR1</t>
  </si>
  <si>
    <t>2,4-dienoyl-CoA reductase 1</t>
  </si>
  <si>
    <t>Q07837</t>
  </si>
  <si>
    <t>SLC3A1</t>
  </si>
  <si>
    <t>solute carrier family 3 member 1</t>
  </si>
  <si>
    <t>Q9UBI6</t>
  </si>
  <si>
    <t>GNG12</t>
  </si>
  <si>
    <t>G protein subunit gamma 12</t>
  </si>
  <si>
    <t>P10643</t>
  </si>
  <si>
    <t>C7</t>
  </si>
  <si>
    <t>complement C7</t>
  </si>
  <si>
    <t>P30711</t>
  </si>
  <si>
    <t>GSTT1</t>
  </si>
  <si>
    <t>glutathione S-transferase theta 1</t>
  </si>
  <si>
    <t>Q9Y6C2</t>
  </si>
  <si>
    <t>EMILIN1</t>
  </si>
  <si>
    <t>elastin microfibril interfacer 1</t>
  </si>
  <si>
    <t>Q8N8N7</t>
  </si>
  <si>
    <t>PTGR2</t>
  </si>
  <si>
    <t>prostaglandin reductase 2</t>
  </si>
  <si>
    <t>P48304</t>
  </si>
  <si>
    <t>REG1B</t>
  </si>
  <si>
    <t>regenerating family member 1 beta</t>
  </si>
  <si>
    <t>Q9HC56</t>
  </si>
  <si>
    <t>PCDH9</t>
  </si>
  <si>
    <t>protocadherin 9</t>
  </si>
  <si>
    <t>Q9H9H4</t>
  </si>
  <si>
    <t>VPS37B</t>
  </si>
  <si>
    <t>VPS37B subunit of ESCRT-I</t>
  </si>
  <si>
    <t>P50440</t>
  </si>
  <si>
    <t>GATM</t>
  </si>
  <si>
    <t>glycine amidinotransferase</t>
  </si>
  <si>
    <t>Q9UKM7</t>
  </si>
  <si>
    <t>MAN1B1</t>
  </si>
  <si>
    <t>mannosidase alpha class 1B member 1</t>
  </si>
  <si>
    <t>Q969T9</t>
  </si>
  <si>
    <t>WBP2</t>
  </si>
  <si>
    <t>WW domain binding protein 2</t>
  </si>
  <si>
    <t>Q5T2W1</t>
  </si>
  <si>
    <t>PDZK1</t>
  </si>
  <si>
    <t>PDZ domain containing 1</t>
  </si>
  <si>
    <t>P41181</t>
  </si>
  <si>
    <t>AQP2</t>
  </si>
  <si>
    <t>aquaporin 2</t>
  </si>
  <si>
    <t>Q8N2S1</t>
  </si>
  <si>
    <t>LTBP4</t>
  </si>
  <si>
    <t>latent transforming growth factor beta binding protein 4</t>
  </si>
  <si>
    <t>O14638</t>
  </si>
  <si>
    <t>ENPP3</t>
  </si>
  <si>
    <t>ectonucleotide pyrophosphatase/phosphodiesterase 3</t>
  </si>
  <si>
    <t>P16083</t>
  </si>
  <si>
    <t>NQO2</t>
  </si>
  <si>
    <t>N-ribosyldihydronicotinamide:quinone reductase 2</t>
  </si>
  <si>
    <t>P46926</t>
  </si>
  <si>
    <t>GNPDA1</t>
  </si>
  <si>
    <t>glucosamine-6-phosphate deaminase 1</t>
  </si>
  <si>
    <t>P56537</t>
  </si>
  <si>
    <t>EIF6</t>
  </si>
  <si>
    <t>eukaryotic translation initiation factor 6</t>
  </si>
  <si>
    <t>P18085</t>
  </si>
  <si>
    <t>ARF4</t>
  </si>
  <si>
    <t>ADP ribosylation factor 4</t>
  </si>
  <si>
    <t>Q9HBG4</t>
  </si>
  <si>
    <t>ATP6V0A4</t>
  </si>
  <si>
    <t>ATPase H+ transporting V0 subunit a4</t>
  </si>
  <si>
    <t>A8K2U0</t>
  </si>
  <si>
    <t>A2ML1</t>
  </si>
  <si>
    <t>alpha-2-macroglobulin like 1</t>
  </si>
  <si>
    <t>Q9H6S3</t>
  </si>
  <si>
    <t>EPS8L2</t>
  </si>
  <si>
    <t>EPS8 like 2</t>
  </si>
  <si>
    <t>Q9UKK9</t>
  </si>
  <si>
    <t>NUDT5</t>
  </si>
  <si>
    <t>nudix hydrolase 5</t>
  </si>
  <si>
    <t>O14786</t>
  </si>
  <si>
    <t>NRP1</t>
  </si>
  <si>
    <t>neuropilin 1</t>
  </si>
  <si>
    <t>Q9Y6W3</t>
  </si>
  <si>
    <t>CAPN7</t>
  </si>
  <si>
    <t>calpain 7</t>
  </si>
  <si>
    <t>Q09328</t>
  </si>
  <si>
    <t>MGAT5</t>
  </si>
  <si>
    <t>alpha-1,6-mannosylglycoprotein 6-beta-N-acetylglucosaminyltransferase</t>
  </si>
  <si>
    <t>P61225</t>
  </si>
  <si>
    <t>RAP2B</t>
  </si>
  <si>
    <t>RAP2B, member of RAS oncogene family</t>
  </si>
  <si>
    <t>P06748</t>
  </si>
  <si>
    <t>NPM1</t>
  </si>
  <si>
    <t>nucleophosmin 1</t>
  </si>
  <si>
    <t>P27482</t>
  </si>
  <si>
    <t>CALML3</t>
  </si>
  <si>
    <t>calmodulin like 3</t>
  </si>
  <si>
    <t>P42330</t>
  </si>
  <si>
    <t>AKR1C3</t>
  </si>
  <si>
    <t>aldo-keto reductase family 1 member C3</t>
  </si>
  <si>
    <t>P50991</t>
  </si>
  <si>
    <t>CCT4</t>
  </si>
  <si>
    <t>chaperonin containing TCP1 subunit 4</t>
  </si>
  <si>
    <t>Q8TCD5</t>
  </si>
  <si>
    <t>NT5C</t>
  </si>
  <si>
    <t>5', 3'-nucleotidase, cytosolic</t>
  </si>
  <si>
    <t>Q14117</t>
  </si>
  <si>
    <t>DPYS</t>
  </si>
  <si>
    <t>dihydropyrimidinase</t>
  </si>
  <si>
    <t>P01871</t>
  </si>
  <si>
    <t>IGHM</t>
  </si>
  <si>
    <t>immunoglobulin heavy constant mu</t>
  </si>
  <si>
    <t>Q13753</t>
  </si>
  <si>
    <t>LAMC2</t>
  </si>
  <si>
    <t>laminin subunit gamma 2</t>
  </si>
  <si>
    <t>Q8NFT8</t>
  </si>
  <si>
    <t>DNER</t>
  </si>
  <si>
    <t>delta/notch like EGF repeat containing</t>
  </si>
  <si>
    <t>P08238</t>
  </si>
  <si>
    <t>HSP90AB1</t>
  </si>
  <si>
    <t>heat shock protein 90 alpha family class B member 1</t>
  </si>
  <si>
    <t>P01036</t>
  </si>
  <si>
    <t>CST4</t>
  </si>
  <si>
    <t>cystatin S</t>
  </si>
  <si>
    <t>Q96FN5</t>
  </si>
  <si>
    <t>KIF12</t>
  </si>
  <si>
    <t>kinesin family member 12</t>
  </si>
  <si>
    <t>P08833</t>
  </si>
  <si>
    <t>IGFBP1</t>
  </si>
  <si>
    <t>insulin like growth factor binding protein 1</t>
  </si>
  <si>
    <t>Q15819</t>
  </si>
  <si>
    <t>UBE2V2</t>
  </si>
  <si>
    <t>ubiquitin conjugating enzyme E2 V2</t>
  </si>
  <si>
    <t>P07358</t>
  </si>
  <si>
    <t>C8B</t>
  </si>
  <si>
    <t>complement C8 beta chain</t>
  </si>
  <si>
    <t>Q12929</t>
  </si>
  <si>
    <t>EPS8</t>
  </si>
  <si>
    <t>epidermal growth factor receptor pathway substrate 8</t>
  </si>
  <si>
    <t>P35443</t>
  </si>
  <si>
    <t>THBS4</t>
  </si>
  <si>
    <t>thrombospondin 4</t>
  </si>
  <si>
    <t>P07357</t>
  </si>
  <si>
    <t>C8A</t>
  </si>
  <si>
    <t>complement C8 alpha chain</t>
  </si>
  <si>
    <t>P24298</t>
  </si>
  <si>
    <t>GPT</t>
  </si>
  <si>
    <t>glutamic--pyruvic transaminase</t>
  </si>
  <si>
    <t>P09936</t>
  </si>
  <si>
    <t>UCHL1</t>
  </si>
  <si>
    <t>ubiquitin C-terminal hydrolase L1</t>
  </si>
  <si>
    <t>O75891</t>
  </si>
  <si>
    <t>ALDH1L1</t>
  </si>
  <si>
    <t>aldehyde dehydrogenase 1 family member L1</t>
  </si>
  <si>
    <t>Q6V0I7</t>
  </si>
  <si>
    <t>FAT4</t>
  </si>
  <si>
    <t>FAT atypical cadherin 4</t>
  </si>
  <si>
    <t>P35558</t>
  </si>
  <si>
    <t>PCK1</t>
  </si>
  <si>
    <t>phosphoenolpyruvate carboxykinase 1</t>
  </si>
  <si>
    <t>Q96GW7</t>
  </si>
  <si>
    <t>BCAN</t>
  </si>
  <si>
    <t>brevican</t>
  </si>
  <si>
    <t>P98173</t>
  </si>
  <si>
    <t>FAM3A</t>
  </si>
  <si>
    <t>FAM3 metabolism regulating signaling molecule A</t>
  </si>
  <si>
    <t>O15031</t>
  </si>
  <si>
    <t>PLXNB2</t>
  </si>
  <si>
    <t>plexin B2</t>
  </si>
  <si>
    <t>P10809</t>
  </si>
  <si>
    <t>HSPD1</t>
  </si>
  <si>
    <t>heat shock protein family D (Hsp60) member 1</t>
  </si>
  <si>
    <t>Q9NZN3</t>
  </si>
  <si>
    <t>EHD3</t>
  </si>
  <si>
    <t>EH domain containing 3</t>
  </si>
  <si>
    <t>Q14914</t>
  </si>
  <si>
    <t>PTGR1</t>
  </si>
  <si>
    <t>prostaglandin reductase 1</t>
  </si>
  <si>
    <t>P17927</t>
  </si>
  <si>
    <t>CR1</t>
  </si>
  <si>
    <t>complement C3b/C4b receptor 1 (Knops blood group)</t>
  </si>
  <si>
    <t>P16070</t>
  </si>
  <si>
    <t>CD44</t>
  </si>
  <si>
    <t>CD44 molecule (Indian blood group)</t>
  </si>
  <si>
    <t>Q12913</t>
  </si>
  <si>
    <t>PTPRJ</t>
  </si>
  <si>
    <t>protein tyrosine phosphatase receptor type J</t>
  </si>
  <si>
    <t>P11586</t>
  </si>
  <si>
    <t>MTHFD1</t>
  </si>
  <si>
    <t>methylenetetrahydrofolate dehydrogenase, cyclohydrolase and formyltetrahydrofolate synthetase 1</t>
  </si>
  <si>
    <t>P49368</t>
  </si>
  <si>
    <t>CCT3</t>
  </si>
  <si>
    <t>chaperonin containing TCP1 subunit 3</t>
  </si>
  <si>
    <t>P16989</t>
  </si>
  <si>
    <t>YBX3</t>
  </si>
  <si>
    <t>Y-box binding protein 3</t>
  </si>
  <si>
    <t>Q3LXA3</t>
  </si>
  <si>
    <t>TKFC</t>
  </si>
  <si>
    <t>triokinase and FMN cyclase</t>
  </si>
  <si>
    <t>Q96A22</t>
  </si>
  <si>
    <t>C11orf52</t>
  </si>
  <si>
    <t>chromosome 11 open reading frame 52</t>
  </si>
  <si>
    <t>P07148</t>
  </si>
  <si>
    <t>FABP1</t>
  </si>
  <si>
    <t>fatty acid binding protein 1</t>
  </si>
  <si>
    <t>P78371</t>
  </si>
  <si>
    <t>CCT2</t>
  </si>
  <si>
    <t>chaperonin containing TCP1 subunit 2</t>
  </si>
  <si>
    <t>Q13277</t>
  </si>
  <si>
    <t>STX3</t>
  </si>
  <si>
    <t>syntaxin 3</t>
  </si>
  <si>
    <t>CALM1 (includes others)</t>
  </si>
  <si>
    <t>calmodulin 1</t>
  </si>
  <si>
    <t>Q9Y279</t>
  </si>
  <si>
    <t>VSIG4</t>
  </si>
  <si>
    <t>V-set and immunoglobulin domain containing 4</t>
  </si>
  <si>
    <t>P06731</t>
  </si>
  <si>
    <t>CEACAM5</t>
  </si>
  <si>
    <t>CEA cell adhesion molecule 5</t>
  </si>
  <si>
    <t>P10912</t>
  </si>
  <si>
    <t>GHR</t>
  </si>
  <si>
    <t>growth hormone receptor</t>
  </si>
  <si>
    <t>P61224</t>
  </si>
  <si>
    <t>RAP1B</t>
  </si>
  <si>
    <t>RAP1B, member of RAS oncogene family</t>
  </si>
  <si>
    <t>Q5VW32</t>
  </si>
  <si>
    <t>BROX</t>
  </si>
  <si>
    <t>BRO1 domain and CAAX motif containing</t>
  </si>
  <si>
    <t>Q9UIQ6</t>
  </si>
  <si>
    <t>LNPEP</t>
  </si>
  <si>
    <t>leucyl and cystinyl aminopeptidase</t>
  </si>
  <si>
    <t>P00441</t>
  </si>
  <si>
    <t>SOD1</t>
  </si>
  <si>
    <t>superoxide dismutase 1</t>
  </si>
  <si>
    <t>P43251</t>
  </si>
  <si>
    <t>BTD</t>
  </si>
  <si>
    <t>biotinidase</t>
  </si>
  <si>
    <t>P07339</t>
  </si>
  <si>
    <t>CTSD</t>
  </si>
  <si>
    <t>cathepsin D</t>
  </si>
  <si>
    <t>P14778</t>
  </si>
  <si>
    <t>IL1R1</t>
  </si>
  <si>
    <t>interleukin 1 receptor type 1</t>
  </si>
  <si>
    <t>O15484</t>
  </si>
  <si>
    <t>CAPN5</t>
  </si>
  <si>
    <t>calpain 5</t>
  </si>
  <si>
    <t>Q96F10</t>
  </si>
  <si>
    <t>SAT2</t>
  </si>
  <si>
    <t>spermidine/spermine N1-acetyltransferase family member 2</t>
  </si>
  <si>
    <t>log2(FC) in discovery group</t>
    <phoneticPr fontId="1" type="noConversion"/>
  </si>
  <si>
    <t>log2(FC) in validation group</t>
    <phoneticPr fontId="1" type="noConversion"/>
  </si>
  <si>
    <t>AUC in validation group</t>
    <phoneticPr fontId="1" type="noConversion"/>
  </si>
  <si>
    <r>
      <t xml:space="preserve">Table S3. Canonical pathway, and Disease and Bio function analysis of differential proteins of treatment resistant/effective group before GCs. </t>
    </r>
    <r>
      <rPr>
        <b/>
        <sz val="12"/>
        <color theme="1"/>
        <rFont val="Cambria Math"/>
        <family val="1"/>
      </rPr>
      <t>−</t>
    </r>
    <r>
      <rPr>
        <b/>
        <sz val="12"/>
        <color theme="1"/>
        <rFont val="Times New Roman"/>
        <family val="1"/>
      </rPr>
      <t>Log(P-value) &gt;1.3: significantly enriched.</t>
    </r>
    <phoneticPr fontId="4" type="noConversion"/>
  </si>
  <si>
    <t>O14950;P19105</t>
  </si>
  <si>
    <t>O75051</t>
    <phoneticPr fontId="4" type="noConversion"/>
  </si>
  <si>
    <t>P0DP23;P0DP24;P0DP25</t>
  </si>
  <si>
    <t>P63092;Q5JWF2</t>
  </si>
  <si>
    <t>P68104;Q5VTE0</t>
  </si>
  <si>
    <t>Q7KYR7;Q8WVV5</t>
  </si>
  <si>
    <t>FC in discovery group</t>
    <phoneticPr fontId="1" type="noConversion"/>
  </si>
  <si>
    <t>Table S3: Differential expressed proteins  between treatment effective/resistant group before glucocorticoid treatment</t>
    <phoneticPr fontId="1" type="noConversion"/>
  </si>
  <si>
    <t>Disease and biofunction</t>
    <phoneticPr fontId="1" type="noConversion"/>
  </si>
  <si>
    <t>Canonical Pathways</t>
    <phoneticPr fontId="1" type="noConversion"/>
  </si>
  <si>
    <t>Q86Y38</t>
  </si>
  <si>
    <t>XYLT1</t>
  </si>
  <si>
    <t>xylosyltransferase 1</t>
  </si>
  <si>
    <t>Q8TDL5</t>
  </si>
  <si>
    <t>BPIFB1</t>
  </si>
  <si>
    <t>BPI fold containing family B member 1</t>
  </si>
  <si>
    <t>Q15323</t>
  </si>
  <si>
    <t>KRT31</t>
  </si>
  <si>
    <t>keratin 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Cambria Math"/>
      <family val="1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5" fillId="0" borderId="5" xfId="0" applyFont="1" applyBorder="1" applyAlignment="1">
      <alignment horizontal="center" vertical="top" wrapText="1"/>
    </xf>
    <xf numFmtId="0" fontId="2" fillId="0" borderId="6" xfId="0" applyFont="1" applyBorder="1" applyAlignment="1"/>
    <xf numFmtId="0" fontId="2" fillId="0" borderId="7" xfId="0" applyFont="1" applyBorder="1" applyAlignment="1"/>
    <xf numFmtId="0" fontId="6" fillId="0" borderId="8" xfId="0" applyFont="1" applyBorder="1" applyAlignment="1">
      <alignment vertical="center" wrapText="1"/>
    </xf>
    <xf numFmtId="0" fontId="2" fillId="0" borderId="10" xfId="0" applyFont="1" applyBorder="1" applyAlignment="1"/>
    <xf numFmtId="0" fontId="2" fillId="0" borderId="6" xfId="0" applyFont="1" applyBorder="1" applyAlignment="1">
      <alignment horizontal="left"/>
    </xf>
    <xf numFmtId="0" fontId="6" fillId="0" borderId="8" xfId="0" applyFont="1" applyFill="1" applyBorder="1" applyAlignment="1">
      <alignment vertical="center"/>
    </xf>
    <xf numFmtId="0" fontId="6" fillId="0" borderId="8" xfId="0" applyFont="1" applyFill="1" applyBorder="1" applyAlignment="1">
      <alignment horizontal="left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6" fillId="0" borderId="0" xfId="0" applyFont="1" applyFill="1">
      <alignment vertical="center"/>
    </xf>
    <xf numFmtId="0" fontId="8" fillId="0" borderId="0" xfId="0" applyFont="1" applyFill="1">
      <alignment vertical="center"/>
    </xf>
    <xf numFmtId="0" fontId="6" fillId="0" borderId="0" xfId="0" applyFont="1" applyBorder="1" applyAlignment="1">
      <alignment horizontal="left"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0" fontId="7" fillId="0" borderId="0" xfId="0" applyFont="1" applyFill="1" applyAlignment="1">
      <alignment horizontal="left" vertical="center"/>
    </xf>
    <xf numFmtId="0" fontId="2" fillId="0" borderId="1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2" fillId="0" borderId="4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2" fillId="0" borderId="9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47"/>
  <sheetViews>
    <sheetView tabSelected="1" workbookViewId="0">
      <selection activeCell="D2" sqref="D2"/>
    </sheetView>
  </sheetViews>
  <sheetFormatPr baseColWidth="10" defaultColWidth="10.83203125" defaultRowHeight="16"/>
  <cols>
    <col min="1" max="1" width="17" style="9" customWidth="1"/>
    <col min="2" max="2" width="10.83203125" style="9"/>
    <col min="3" max="3" width="66.83203125" style="9" customWidth="1"/>
    <col min="4" max="4" width="20.33203125" style="10" customWidth="1"/>
    <col min="5" max="5" width="24.6640625" style="10" customWidth="1"/>
    <col min="6" max="6" width="25.5" style="9" customWidth="1"/>
    <col min="7" max="7" width="23.1640625" style="9" customWidth="1"/>
    <col min="8" max="8" width="15.6640625" style="9" customWidth="1"/>
    <col min="9" max="16384" width="10.83203125" style="9"/>
  </cols>
  <sheetData>
    <row r="1" spans="1:10" customFormat="1" ht="20" customHeight="1">
      <c r="A1" s="19" t="s">
        <v>814</v>
      </c>
      <c r="B1" s="19"/>
      <c r="C1" s="19"/>
      <c r="D1" s="19"/>
      <c r="E1" s="19"/>
      <c r="F1" s="19"/>
      <c r="G1" s="19"/>
    </row>
    <row r="2" spans="1:10">
      <c r="A2" s="15" t="s">
        <v>80</v>
      </c>
      <c r="B2" s="15" t="s">
        <v>81</v>
      </c>
      <c r="C2" s="15" t="s">
        <v>82</v>
      </c>
      <c r="D2" s="16" t="s">
        <v>813</v>
      </c>
      <c r="E2" s="16" t="s">
        <v>803</v>
      </c>
      <c r="F2" s="11" t="s">
        <v>804</v>
      </c>
      <c r="G2" s="16" t="s">
        <v>805</v>
      </c>
    </row>
    <row r="3" spans="1:10">
      <c r="A3" s="9" t="s">
        <v>94</v>
      </c>
      <c r="B3" s="9" t="s">
        <v>95</v>
      </c>
      <c r="C3" s="9" t="s">
        <v>96</v>
      </c>
      <c r="D3" s="10">
        <v>0.28523999999999999</v>
      </c>
      <c r="E3" s="10">
        <v>-1.8098000000000001</v>
      </c>
      <c r="F3" s="14">
        <v>-1.617</v>
      </c>
      <c r="G3" s="14">
        <v>0.98214000000000001</v>
      </c>
    </row>
    <row r="4" spans="1:10">
      <c r="A4" s="9" t="s">
        <v>762</v>
      </c>
      <c r="B4" s="9" t="s">
        <v>763</v>
      </c>
      <c r="C4" s="9" t="s">
        <v>764</v>
      </c>
      <c r="D4" s="10">
        <v>0.39356999999999998</v>
      </c>
      <c r="E4" s="10">
        <v>-1.3452999999999999</v>
      </c>
      <c r="F4" s="14">
        <v>-2.4211999999999998</v>
      </c>
      <c r="G4" s="14">
        <v>0.95238</v>
      </c>
      <c r="H4" s="13"/>
    </row>
    <row r="5" spans="1:10">
      <c r="A5" s="9" t="s">
        <v>759</v>
      </c>
      <c r="B5" s="9" t="s">
        <v>760</v>
      </c>
      <c r="C5" s="9" t="s">
        <v>761</v>
      </c>
      <c r="D5" s="10">
        <v>0.37613999999999997</v>
      </c>
      <c r="E5" s="10">
        <v>-1.4107000000000001</v>
      </c>
      <c r="F5" s="14">
        <v>-2.2642000000000002</v>
      </c>
      <c r="G5" s="14">
        <v>0.94642999999999999</v>
      </c>
      <c r="H5" s="13"/>
      <c r="I5" s="14"/>
      <c r="J5" s="14"/>
    </row>
    <row r="6" spans="1:10">
      <c r="A6" s="9" t="s">
        <v>85</v>
      </c>
      <c r="B6" s="9" t="s">
        <v>86</v>
      </c>
      <c r="C6" s="9" t="s">
        <v>87</v>
      </c>
      <c r="D6" s="10">
        <v>2.7857E-2</v>
      </c>
      <c r="E6" s="10">
        <v>-5.1657999999999999</v>
      </c>
      <c r="F6" s="10">
        <v>-3.3693</v>
      </c>
      <c r="G6" s="14">
        <v>0.92262</v>
      </c>
      <c r="H6" s="13"/>
      <c r="I6" s="14"/>
      <c r="J6" s="14"/>
    </row>
    <row r="7" spans="1:10">
      <c r="A7" s="18" t="s">
        <v>808</v>
      </c>
      <c r="B7" s="9" t="s">
        <v>83</v>
      </c>
      <c r="C7" s="9" t="s">
        <v>84</v>
      </c>
      <c r="D7" s="10">
        <v>11.385</v>
      </c>
      <c r="E7" s="10">
        <v>3.5091000000000001</v>
      </c>
      <c r="F7" s="14">
        <v>1.7017</v>
      </c>
      <c r="G7" s="14">
        <v>0.92262</v>
      </c>
      <c r="H7" s="13"/>
      <c r="I7" s="14"/>
      <c r="J7" s="14"/>
    </row>
    <row r="8" spans="1:10">
      <c r="A8" s="9" t="s">
        <v>362</v>
      </c>
      <c r="B8" s="9" t="s">
        <v>363</v>
      </c>
      <c r="C8" s="9" t="s">
        <v>364</v>
      </c>
      <c r="D8" s="10">
        <v>0.64805000000000001</v>
      </c>
      <c r="E8" s="10">
        <v>-0.62583</v>
      </c>
      <c r="F8" s="14">
        <v>-3.0335999999999999</v>
      </c>
      <c r="G8" s="14">
        <v>0.90476000000000001</v>
      </c>
      <c r="H8" s="12"/>
    </row>
    <row r="9" spans="1:10">
      <c r="A9" s="9" t="s">
        <v>100</v>
      </c>
      <c r="B9" s="9" t="s">
        <v>101</v>
      </c>
      <c r="C9" s="9" t="s">
        <v>102</v>
      </c>
      <c r="D9" s="10">
        <v>0.14896999999999999</v>
      </c>
      <c r="E9" s="10">
        <v>-2.7469000000000001</v>
      </c>
      <c r="F9" s="14">
        <v>-2.0057999999999998</v>
      </c>
      <c r="G9" s="14">
        <v>0.90476000000000001</v>
      </c>
      <c r="H9" s="13"/>
    </row>
    <row r="10" spans="1:10">
      <c r="A10" s="9" t="s">
        <v>118</v>
      </c>
      <c r="B10" s="9" t="s">
        <v>119</v>
      </c>
      <c r="C10" s="9" t="s">
        <v>120</v>
      </c>
      <c r="D10" s="10">
        <v>0.15132000000000001</v>
      </c>
      <c r="E10" s="10">
        <v>-2.7244000000000002</v>
      </c>
      <c r="F10" s="14">
        <v>-2.5535000000000001</v>
      </c>
      <c r="G10" s="14">
        <v>0.90476000000000001</v>
      </c>
      <c r="H10" s="12"/>
    </row>
    <row r="11" spans="1:10">
      <c r="A11" s="9" t="s">
        <v>547</v>
      </c>
      <c r="B11" s="9" t="s">
        <v>548</v>
      </c>
      <c r="C11" s="9" t="s">
        <v>549</v>
      </c>
      <c r="D11" s="10">
        <v>0.45195999999999997</v>
      </c>
      <c r="E11" s="10">
        <v>-1.1456999999999999</v>
      </c>
      <c r="F11" s="14">
        <v>-1.9774</v>
      </c>
      <c r="G11" s="14">
        <v>0.89881</v>
      </c>
      <c r="H11" s="13"/>
    </row>
    <row r="12" spans="1:10">
      <c r="A12" s="9" t="s">
        <v>109</v>
      </c>
      <c r="B12" s="9" t="s">
        <v>110</v>
      </c>
      <c r="C12" s="9" t="s">
        <v>111</v>
      </c>
      <c r="D12" s="10">
        <v>0.19675999999999999</v>
      </c>
      <c r="E12" s="10">
        <v>-2.3454999999999999</v>
      </c>
      <c r="F12" s="14">
        <v>-2.1261000000000001</v>
      </c>
      <c r="G12" s="14">
        <v>0.89285999999999999</v>
      </c>
      <c r="H12" s="13"/>
    </row>
    <row r="13" spans="1:10">
      <c r="A13" s="9" t="s">
        <v>440</v>
      </c>
      <c r="B13" s="9" t="s">
        <v>441</v>
      </c>
      <c r="C13" s="9" t="s">
        <v>442</v>
      </c>
      <c r="D13" s="10">
        <v>14.436999999999999</v>
      </c>
      <c r="E13" s="10">
        <v>3.8517000000000001</v>
      </c>
      <c r="F13" s="14">
        <v>1.1735</v>
      </c>
      <c r="G13" s="14">
        <v>0.88690000000000002</v>
      </c>
      <c r="H13" s="13"/>
    </row>
    <row r="14" spans="1:10">
      <c r="A14" s="9" t="s">
        <v>359</v>
      </c>
      <c r="B14" s="9" t="s">
        <v>360</v>
      </c>
      <c r="C14" s="9" t="s">
        <v>361</v>
      </c>
      <c r="D14" s="10">
        <v>0.33509</v>
      </c>
      <c r="E14" s="10">
        <v>-1.5773999999999999</v>
      </c>
      <c r="F14" s="14">
        <v>-1.9311</v>
      </c>
      <c r="G14" s="14">
        <v>0.88095000000000001</v>
      </c>
      <c r="H14" s="13"/>
    </row>
    <row r="15" spans="1:10">
      <c r="A15" s="9" t="s">
        <v>437</v>
      </c>
      <c r="B15" s="9" t="s">
        <v>438</v>
      </c>
      <c r="C15" s="9" t="s">
        <v>439</v>
      </c>
      <c r="D15" s="10">
        <v>0.49945000000000001</v>
      </c>
      <c r="E15" s="10">
        <v>-1.0016</v>
      </c>
      <c r="F15" s="14">
        <v>-1.6859</v>
      </c>
      <c r="G15" s="14">
        <v>0.875</v>
      </c>
    </row>
    <row r="16" spans="1:10">
      <c r="A16" s="9" t="s">
        <v>544</v>
      </c>
      <c r="B16" s="9" t="s">
        <v>545</v>
      </c>
      <c r="C16" s="9" t="s">
        <v>546</v>
      </c>
      <c r="D16" s="10">
        <v>0.42707000000000001</v>
      </c>
      <c r="E16" s="10">
        <v>-1.2275</v>
      </c>
      <c r="F16" s="14">
        <v>-2.0316000000000001</v>
      </c>
      <c r="G16" s="14">
        <v>0.86904999999999999</v>
      </c>
    </row>
    <row r="17" spans="1:7">
      <c r="A17" s="9" t="s">
        <v>374</v>
      </c>
      <c r="B17" s="9" t="s">
        <v>375</v>
      </c>
      <c r="C17" s="9" t="s">
        <v>376</v>
      </c>
      <c r="D17" s="10">
        <v>2.0983000000000001</v>
      </c>
      <c r="E17" s="10">
        <v>1.0691999999999999</v>
      </c>
      <c r="F17" s="14">
        <v>2.1107999999999998</v>
      </c>
      <c r="G17" s="14">
        <v>0.86309999999999998</v>
      </c>
    </row>
    <row r="18" spans="1:7">
      <c r="A18" s="9" t="s">
        <v>502</v>
      </c>
      <c r="B18" s="9" t="s">
        <v>503</v>
      </c>
      <c r="C18" s="9" t="s">
        <v>504</v>
      </c>
      <c r="D18" s="10">
        <v>0.37748999999999999</v>
      </c>
      <c r="E18" s="10">
        <v>-1.4055</v>
      </c>
      <c r="F18" s="14">
        <v>-1.4906999999999999</v>
      </c>
      <c r="G18" s="14">
        <v>0.86309999999999998</v>
      </c>
    </row>
    <row r="19" spans="1:7">
      <c r="A19" s="9" t="s">
        <v>142</v>
      </c>
      <c r="B19" s="9" t="s">
        <v>143</v>
      </c>
      <c r="C19" s="9" t="s">
        <v>144</v>
      </c>
      <c r="D19" s="10">
        <v>3.7277999999999998</v>
      </c>
      <c r="E19" s="10">
        <v>1.8983000000000001</v>
      </c>
      <c r="F19" s="14">
        <v>1.4967999999999999</v>
      </c>
      <c r="G19" s="14">
        <v>0.85714000000000001</v>
      </c>
    </row>
    <row r="20" spans="1:7">
      <c r="A20" s="9" t="s">
        <v>130</v>
      </c>
      <c r="B20" s="9" t="s">
        <v>131</v>
      </c>
      <c r="C20" s="9" t="s">
        <v>132</v>
      </c>
      <c r="D20" s="10">
        <v>0.22111</v>
      </c>
      <c r="E20" s="10">
        <v>-2.1770999999999998</v>
      </c>
      <c r="F20" s="14">
        <v>-1.6009</v>
      </c>
      <c r="G20" s="14">
        <v>0.85714000000000001</v>
      </c>
    </row>
    <row r="21" spans="1:7">
      <c r="A21" s="9" t="s">
        <v>365</v>
      </c>
      <c r="B21" s="9" t="s">
        <v>366</v>
      </c>
      <c r="C21" s="9" t="s">
        <v>367</v>
      </c>
      <c r="D21" s="10">
        <v>0.43231000000000003</v>
      </c>
      <c r="E21" s="10">
        <v>-1.2099</v>
      </c>
      <c r="F21" s="14">
        <v>-1.6638999999999999</v>
      </c>
      <c r="G21" s="14">
        <v>0.85714000000000001</v>
      </c>
    </row>
    <row r="22" spans="1:7">
      <c r="A22" s="9" t="s">
        <v>88</v>
      </c>
      <c r="B22" s="9" t="s">
        <v>89</v>
      </c>
      <c r="C22" s="9" t="s">
        <v>90</v>
      </c>
      <c r="D22" s="10">
        <v>0.10304000000000001</v>
      </c>
      <c r="E22" s="10">
        <v>-3.2787000000000002</v>
      </c>
      <c r="F22" s="14">
        <v>-2.7227000000000001</v>
      </c>
      <c r="G22" s="14">
        <v>0.85714000000000001</v>
      </c>
    </row>
    <row r="23" spans="1:7">
      <c r="A23" s="9" t="s">
        <v>541</v>
      </c>
      <c r="B23" s="9" t="s">
        <v>542</v>
      </c>
      <c r="C23" s="9" t="s">
        <v>543</v>
      </c>
      <c r="D23" s="10">
        <v>1.4242999999999999</v>
      </c>
      <c r="E23" s="10">
        <v>0.51026000000000005</v>
      </c>
      <c r="F23" s="14">
        <v>1.8309</v>
      </c>
      <c r="G23" s="14">
        <v>0.85119</v>
      </c>
    </row>
    <row r="24" spans="1:7">
      <c r="A24" s="9" t="s">
        <v>124</v>
      </c>
      <c r="B24" s="9" t="s">
        <v>125</v>
      </c>
      <c r="C24" s="9" t="s">
        <v>126</v>
      </c>
      <c r="D24" s="10">
        <v>46.798999999999999</v>
      </c>
      <c r="E24" s="10">
        <v>5.5484</v>
      </c>
      <c r="F24" s="14">
        <v>1.3288</v>
      </c>
      <c r="G24" s="14">
        <v>0.85119</v>
      </c>
    </row>
    <row r="25" spans="1:7">
      <c r="A25" s="9" t="s">
        <v>431</v>
      </c>
      <c r="B25" s="9" t="s">
        <v>432</v>
      </c>
      <c r="C25" s="9" t="s">
        <v>433</v>
      </c>
      <c r="D25" s="10">
        <v>0.88937999999999995</v>
      </c>
      <c r="E25" s="10">
        <v>-0.16911999999999999</v>
      </c>
      <c r="F25" s="14">
        <v>-1.8281000000000001</v>
      </c>
      <c r="G25" s="14">
        <v>0.84523999999999999</v>
      </c>
    </row>
    <row r="26" spans="1:7">
      <c r="A26" s="9" t="s">
        <v>467</v>
      </c>
      <c r="B26" s="9" t="s">
        <v>468</v>
      </c>
      <c r="C26" s="9" t="s">
        <v>469</v>
      </c>
      <c r="D26" s="10">
        <v>0.34956999999999999</v>
      </c>
      <c r="E26" s="10">
        <v>-1.5163</v>
      </c>
      <c r="F26" s="14">
        <v>-1.7482</v>
      </c>
      <c r="G26" s="14">
        <v>0.84523999999999999</v>
      </c>
    </row>
    <row r="27" spans="1:7">
      <c r="A27" s="9" t="s">
        <v>236</v>
      </c>
      <c r="B27" s="9" t="s">
        <v>237</v>
      </c>
      <c r="C27" s="9" t="s">
        <v>238</v>
      </c>
      <c r="D27" s="10">
        <v>0.21132000000000001</v>
      </c>
      <c r="E27" s="10">
        <v>-2.2425000000000002</v>
      </c>
      <c r="F27" s="14">
        <v>-2.8776000000000002</v>
      </c>
      <c r="G27" s="14">
        <v>0.83928999999999998</v>
      </c>
    </row>
    <row r="28" spans="1:7">
      <c r="A28" s="9" t="s">
        <v>178</v>
      </c>
      <c r="B28" s="9" t="s">
        <v>179</v>
      </c>
      <c r="C28" s="9" t="s">
        <v>180</v>
      </c>
      <c r="D28" s="10">
        <v>0.24573</v>
      </c>
      <c r="E28" s="10">
        <v>-2.0249000000000001</v>
      </c>
      <c r="F28" s="14">
        <v>-1.2141999999999999</v>
      </c>
      <c r="G28" s="14">
        <v>0.83928999999999998</v>
      </c>
    </row>
    <row r="29" spans="1:7">
      <c r="A29" s="9" t="s">
        <v>347</v>
      </c>
      <c r="B29" s="9" t="s">
        <v>348</v>
      </c>
      <c r="C29" s="9" t="s">
        <v>349</v>
      </c>
      <c r="D29" s="10">
        <v>0.48826000000000003</v>
      </c>
      <c r="E29" s="10">
        <v>-1.0343</v>
      </c>
      <c r="F29" s="14">
        <v>-1.6137999999999999</v>
      </c>
      <c r="G29" s="14">
        <v>0.83333000000000002</v>
      </c>
    </row>
    <row r="30" spans="1:7">
      <c r="A30" s="9" t="s">
        <v>207</v>
      </c>
      <c r="B30" s="9" t="s">
        <v>208</v>
      </c>
      <c r="C30" s="9" t="s">
        <v>209</v>
      </c>
      <c r="D30" s="10">
        <v>0.22863</v>
      </c>
      <c r="E30" s="10">
        <v>-2.1288999999999998</v>
      </c>
      <c r="F30" s="14">
        <v>-2.1547999999999998</v>
      </c>
      <c r="G30" s="14">
        <v>0.83333000000000002</v>
      </c>
    </row>
    <row r="31" spans="1:7">
      <c r="A31" s="9" t="s">
        <v>175</v>
      </c>
      <c r="B31" s="9" t="s">
        <v>176</v>
      </c>
      <c r="C31" s="9" t="s">
        <v>177</v>
      </c>
      <c r="D31" s="10">
        <v>0.20632</v>
      </c>
      <c r="E31" s="10">
        <v>-2.2770999999999999</v>
      </c>
      <c r="F31" s="14">
        <v>-1.4059999999999999</v>
      </c>
      <c r="G31" s="14">
        <v>0.83333000000000002</v>
      </c>
    </row>
    <row r="32" spans="1:7">
      <c r="A32" s="9" t="s">
        <v>326</v>
      </c>
      <c r="B32" s="9" t="s">
        <v>327</v>
      </c>
      <c r="C32" s="9" t="s">
        <v>328</v>
      </c>
      <c r="D32" s="10">
        <v>3.6240000000000001</v>
      </c>
      <c r="E32" s="10">
        <v>1.8575999999999999</v>
      </c>
      <c r="F32" s="14">
        <v>1.2770999999999999</v>
      </c>
      <c r="G32" s="14">
        <v>0.82738</v>
      </c>
    </row>
    <row r="33" spans="1:7">
      <c r="A33" s="9" t="s">
        <v>329</v>
      </c>
      <c r="B33" s="9" t="s">
        <v>330</v>
      </c>
      <c r="C33" s="9" t="s">
        <v>331</v>
      </c>
      <c r="D33" s="10">
        <v>1.5939000000000001</v>
      </c>
      <c r="E33" s="10">
        <v>0.67254999999999998</v>
      </c>
      <c r="F33" s="14">
        <v>1.6251</v>
      </c>
      <c r="G33" s="14">
        <v>0.82738</v>
      </c>
    </row>
    <row r="34" spans="1:7">
      <c r="A34" s="9" t="s">
        <v>233</v>
      </c>
      <c r="B34" s="9" t="s">
        <v>234</v>
      </c>
      <c r="C34" s="9" t="s">
        <v>235</v>
      </c>
      <c r="D34" s="10">
        <v>4.5846999999999998</v>
      </c>
      <c r="E34" s="10">
        <v>2.1968000000000001</v>
      </c>
      <c r="F34" s="14">
        <v>1.3311999999999999</v>
      </c>
      <c r="G34" s="14">
        <v>0.82738</v>
      </c>
    </row>
    <row r="35" spans="1:7">
      <c r="A35" s="9" t="s">
        <v>210</v>
      </c>
      <c r="B35" s="9" t="s">
        <v>211</v>
      </c>
      <c r="C35" s="9" t="s">
        <v>212</v>
      </c>
      <c r="D35" s="10">
        <v>0.33915000000000001</v>
      </c>
      <c r="E35" s="10">
        <v>-1.56</v>
      </c>
      <c r="F35" s="14">
        <v>-1.325</v>
      </c>
      <c r="G35" s="14">
        <v>0.82142999999999999</v>
      </c>
    </row>
    <row r="36" spans="1:7">
      <c r="A36" s="9" t="s">
        <v>139</v>
      </c>
      <c r="B36" s="9" t="s">
        <v>140</v>
      </c>
      <c r="C36" s="9" t="s">
        <v>141</v>
      </c>
      <c r="D36" s="10">
        <v>4.9199000000000002</v>
      </c>
      <c r="E36" s="10">
        <v>2.2986</v>
      </c>
      <c r="F36" s="14">
        <v>1.0215000000000001</v>
      </c>
      <c r="G36" s="14">
        <v>0.82142999999999999</v>
      </c>
    </row>
    <row r="37" spans="1:7">
      <c r="A37" s="9" t="s">
        <v>305</v>
      </c>
      <c r="B37" s="9" t="s">
        <v>306</v>
      </c>
      <c r="C37" s="9" t="s">
        <v>307</v>
      </c>
      <c r="D37" s="10">
        <v>2.5908000000000002</v>
      </c>
      <c r="E37" s="10">
        <v>1.3734</v>
      </c>
      <c r="F37" s="14">
        <v>1.2408999999999999</v>
      </c>
      <c r="G37" s="14">
        <v>0.82142999999999999</v>
      </c>
    </row>
    <row r="38" spans="1:7">
      <c r="A38" s="9" t="s">
        <v>594</v>
      </c>
      <c r="B38" s="9" t="s">
        <v>595</v>
      </c>
      <c r="C38" s="9" t="s">
        <v>596</v>
      </c>
      <c r="D38" s="10">
        <v>1.3178000000000001</v>
      </c>
      <c r="E38" s="10">
        <v>0.39817000000000002</v>
      </c>
      <c r="F38" s="14">
        <v>1.1344000000000001</v>
      </c>
      <c r="G38" s="14">
        <v>0.81547999999999998</v>
      </c>
    </row>
    <row r="39" spans="1:7">
      <c r="A39" s="9" t="s">
        <v>302</v>
      </c>
      <c r="B39" s="9" t="s">
        <v>303</v>
      </c>
      <c r="C39" s="9" t="s">
        <v>304</v>
      </c>
      <c r="D39" s="10">
        <v>2.0985</v>
      </c>
      <c r="E39" s="10">
        <v>1.0692999999999999</v>
      </c>
      <c r="F39" s="14">
        <v>0.90854999999999997</v>
      </c>
      <c r="G39" s="14">
        <v>0.81547999999999998</v>
      </c>
    </row>
    <row r="40" spans="1:7">
      <c r="A40" s="9" t="s">
        <v>239</v>
      </c>
      <c r="B40" s="9" t="s">
        <v>240</v>
      </c>
      <c r="C40" s="9" t="s">
        <v>241</v>
      </c>
      <c r="D40" s="10">
        <v>0.28532000000000002</v>
      </c>
      <c r="E40" s="10">
        <v>-1.8093999999999999</v>
      </c>
      <c r="F40" s="14">
        <v>-2.1638000000000002</v>
      </c>
      <c r="G40" s="14">
        <v>0.81547999999999998</v>
      </c>
    </row>
    <row r="41" spans="1:7">
      <c r="A41" s="9" t="s">
        <v>115</v>
      </c>
      <c r="B41" s="9" t="s">
        <v>116</v>
      </c>
      <c r="C41" s="9" t="s">
        <v>117</v>
      </c>
      <c r="D41" s="10">
        <v>0.32724999999999999</v>
      </c>
      <c r="E41" s="10">
        <v>-1.6114999999999999</v>
      </c>
      <c r="F41" s="14">
        <v>-0.97324999999999995</v>
      </c>
      <c r="G41" s="14">
        <v>0.80357000000000001</v>
      </c>
    </row>
    <row r="42" spans="1:7">
      <c r="A42" s="9" t="s">
        <v>213</v>
      </c>
      <c r="B42" s="9" t="s">
        <v>214</v>
      </c>
      <c r="C42" s="9" t="s">
        <v>215</v>
      </c>
      <c r="D42" s="10">
        <v>3.7302</v>
      </c>
      <c r="E42" s="10">
        <v>1.8992</v>
      </c>
      <c r="F42" s="14">
        <v>1.4115</v>
      </c>
      <c r="G42" s="14">
        <v>0.80357000000000001</v>
      </c>
    </row>
    <row r="43" spans="1:7">
      <c r="A43" s="9" t="s">
        <v>461</v>
      </c>
      <c r="B43" s="9" t="s">
        <v>462</v>
      </c>
      <c r="C43" s="9" t="s">
        <v>463</v>
      </c>
      <c r="D43" s="10">
        <v>0.51446999999999998</v>
      </c>
      <c r="E43" s="10">
        <v>-0.95882999999999996</v>
      </c>
      <c r="F43" s="14">
        <v>-1.5206999999999999</v>
      </c>
      <c r="G43" s="14">
        <v>0.80357000000000001</v>
      </c>
    </row>
    <row r="44" spans="1:7">
      <c r="A44" s="9" t="s">
        <v>797</v>
      </c>
      <c r="B44" s="9" t="s">
        <v>798</v>
      </c>
      <c r="C44" s="9" t="s">
        <v>799</v>
      </c>
      <c r="D44" s="10">
        <v>0.44552000000000003</v>
      </c>
      <c r="E44" s="10">
        <v>-1.1664000000000001</v>
      </c>
      <c r="F44" s="14">
        <v>-1.9551000000000001</v>
      </c>
      <c r="G44" s="14">
        <v>0.79762</v>
      </c>
    </row>
    <row r="45" spans="1:7">
      <c r="A45" s="9" t="s">
        <v>190</v>
      </c>
      <c r="B45" s="9" t="s">
        <v>191</v>
      </c>
      <c r="C45" s="9" t="s">
        <v>192</v>
      </c>
      <c r="D45" s="10">
        <v>0.31911</v>
      </c>
      <c r="E45" s="10">
        <v>-1.6478999999999999</v>
      </c>
      <c r="F45" s="14">
        <v>-1.3986000000000001</v>
      </c>
      <c r="G45" s="14">
        <v>0.79762</v>
      </c>
    </row>
    <row r="46" spans="1:7">
      <c r="A46" s="9" t="s">
        <v>112</v>
      </c>
      <c r="B46" s="9" t="s">
        <v>113</v>
      </c>
      <c r="C46" s="9" t="s">
        <v>114</v>
      </c>
      <c r="D46" s="10">
        <v>0.2019</v>
      </c>
      <c r="E46" s="10">
        <v>-2.3083</v>
      </c>
      <c r="F46" s="14">
        <v>-1.4140999999999999</v>
      </c>
      <c r="G46" s="14">
        <v>0.79166999999999998</v>
      </c>
    </row>
    <row r="47" spans="1:7">
      <c r="A47" s="9" t="s">
        <v>505</v>
      </c>
      <c r="B47" s="9" t="s">
        <v>506</v>
      </c>
      <c r="C47" s="9" t="s">
        <v>507</v>
      </c>
      <c r="D47" s="10">
        <v>0.43063000000000001</v>
      </c>
      <c r="E47" s="10">
        <v>-1.2155</v>
      </c>
      <c r="F47" s="14">
        <v>-1.3729</v>
      </c>
      <c r="G47" s="14">
        <v>0.78571000000000002</v>
      </c>
    </row>
    <row r="48" spans="1:7">
      <c r="A48" s="9" t="s">
        <v>570</v>
      </c>
      <c r="B48" s="9" t="s">
        <v>571</v>
      </c>
      <c r="C48" s="9" t="s">
        <v>572</v>
      </c>
      <c r="D48" s="10">
        <v>1.2392000000000001</v>
      </c>
      <c r="E48" s="10">
        <v>0.30946000000000001</v>
      </c>
      <c r="F48" s="14">
        <v>1.0045999999999999</v>
      </c>
      <c r="G48" s="14">
        <v>0.78571000000000002</v>
      </c>
    </row>
    <row r="49" spans="1:8">
      <c r="A49" s="9" t="s">
        <v>651</v>
      </c>
      <c r="B49" s="9" t="s">
        <v>652</v>
      </c>
      <c r="C49" s="9" t="s">
        <v>653</v>
      </c>
      <c r="D49" s="10">
        <v>0.41957</v>
      </c>
      <c r="E49" s="10">
        <v>-1.2529999999999999</v>
      </c>
      <c r="F49" s="14">
        <v>-1.1974</v>
      </c>
      <c r="G49" s="14">
        <v>0.78571000000000002</v>
      </c>
    </row>
    <row r="50" spans="1:8">
      <c r="A50" s="9" t="s">
        <v>106</v>
      </c>
      <c r="B50" s="9" t="s">
        <v>107</v>
      </c>
      <c r="C50" s="9" t="s">
        <v>108</v>
      </c>
      <c r="D50" s="10">
        <v>9.5593999999999998E-2</v>
      </c>
      <c r="E50" s="10">
        <v>-3.3868999999999998</v>
      </c>
      <c r="F50" s="14">
        <v>-1.1281000000000001</v>
      </c>
      <c r="G50" s="14">
        <v>0.78571000000000002</v>
      </c>
    </row>
    <row r="51" spans="1:8">
      <c r="A51" s="9" t="s">
        <v>166</v>
      </c>
      <c r="B51" s="9" t="s">
        <v>167</v>
      </c>
      <c r="C51" s="9" t="s">
        <v>168</v>
      </c>
      <c r="D51" s="10">
        <v>0.24667</v>
      </c>
      <c r="E51" s="10">
        <v>-2.0192999999999999</v>
      </c>
      <c r="F51" s="14">
        <v>-1.3634999999999999</v>
      </c>
      <c r="G51" s="14">
        <v>0.77976000000000001</v>
      </c>
    </row>
    <row r="52" spans="1:8">
      <c r="A52" s="9" t="s">
        <v>181</v>
      </c>
      <c r="B52" s="9" t="s">
        <v>182</v>
      </c>
      <c r="C52" s="9" t="s">
        <v>183</v>
      </c>
      <c r="D52" s="10">
        <v>3.2949000000000002</v>
      </c>
      <c r="E52" s="10">
        <v>1.7202999999999999</v>
      </c>
      <c r="F52" s="14">
        <v>1.0246999999999999</v>
      </c>
      <c r="G52" s="14">
        <v>0.77381</v>
      </c>
    </row>
    <row r="53" spans="1:8">
      <c r="A53" s="9" t="s">
        <v>145</v>
      </c>
      <c r="B53" s="9" t="s">
        <v>146</v>
      </c>
      <c r="C53" s="9" t="s">
        <v>147</v>
      </c>
      <c r="D53" s="10">
        <v>10.295</v>
      </c>
      <c r="E53" s="10">
        <v>3.3639000000000001</v>
      </c>
      <c r="F53" s="14">
        <v>0.76849000000000001</v>
      </c>
      <c r="G53" s="14">
        <v>0.77381</v>
      </c>
    </row>
    <row r="54" spans="1:8">
      <c r="A54" s="9" t="s">
        <v>216</v>
      </c>
      <c r="B54" s="9" t="s">
        <v>217</v>
      </c>
      <c r="C54" s="9" t="s">
        <v>218</v>
      </c>
      <c r="D54" s="10">
        <v>2.9527000000000001</v>
      </c>
      <c r="E54" s="10">
        <v>1.5620000000000001</v>
      </c>
      <c r="F54" s="14">
        <v>0.46445999999999998</v>
      </c>
      <c r="G54" s="14">
        <v>0.76785999999999999</v>
      </c>
      <c r="H54" s="12"/>
    </row>
    <row r="55" spans="1:8">
      <c r="A55" s="9" t="s">
        <v>251</v>
      </c>
      <c r="B55" s="9" t="s">
        <v>252</v>
      </c>
      <c r="C55" s="9" t="s">
        <v>253</v>
      </c>
      <c r="D55" s="10">
        <v>2.5838999999999999</v>
      </c>
      <c r="E55" s="10">
        <v>1.3694999999999999</v>
      </c>
      <c r="F55" s="14">
        <v>0.91918</v>
      </c>
      <c r="G55" s="14">
        <v>0.76785999999999999</v>
      </c>
      <c r="H55" s="12"/>
    </row>
    <row r="56" spans="1:8">
      <c r="A56" s="9" t="s">
        <v>645</v>
      </c>
      <c r="B56" s="9" t="s">
        <v>646</v>
      </c>
      <c r="C56" s="9" t="s">
        <v>647</v>
      </c>
      <c r="D56" s="10">
        <v>2.2589000000000001</v>
      </c>
      <c r="E56" s="10">
        <v>1.1756</v>
      </c>
      <c r="F56" s="14">
        <v>0.68071000000000004</v>
      </c>
      <c r="G56" s="14">
        <v>0.76785999999999999</v>
      </c>
      <c r="H56" s="13"/>
    </row>
    <row r="57" spans="1:8">
      <c r="A57" s="9" t="s">
        <v>567</v>
      </c>
      <c r="B57" s="9" t="s">
        <v>568</v>
      </c>
      <c r="C57" s="9" t="s">
        <v>569</v>
      </c>
      <c r="D57" s="10">
        <v>0.85724999999999996</v>
      </c>
      <c r="E57" s="10">
        <v>-0.22222</v>
      </c>
      <c r="F57" s="14">
        <v>-0.86140000000000005</v>
      </c>
      <c r="G57" s="14">
        <v>0.76785999999999999</v>
      </c>
      <c r="H57" s="13"/>
    </row>
    <row r="58" spans="1:8">
      <c r="A58" s="9" t="s">
        <v>187</v>
      </c>
      <c r="B58" s="9" t="s">
        <v>188</v>
      </c>
      <c r="C58" s="9" t="s">
        <v>189</v>
      </c>
      <c r="D58" s="10">
        <v>0.2676</v>
      </c>
      <c r="E58" s="10">
        <v>-1.9018999999999999</v>
      </c>
      <c r="F58" s="14">
        <v>-1.1488</v>
      </c>
      <c r="G58" s="14">
        <v>0.76785999999999999</v>
      </c>
      <c r="H58" s="13"/>
    </row>
    <row r="59" spans="1:8">
      <c r="A59" s="9" t="s">
        <v>404</v>
      </c>
      <c r="B59" s="9" t="s">
        <v>405</v>
      </c>
      <c r="C59" s="9" t="s">
        <v>406</v>
      </c>
      <c r="D59" s="10">
        <v>0.43640000000000001</v>
      </c>
      <c r="E59" s="10">
        <v>-1.1962999999999999</v>
      </c>
      <c r="F59" s="14">
        <v>-0.42470000000000002</v>
      </c>
      <c r="G59" s="14">
        <v>0.76785999999999999</v>
      </c>
      <c r="H59" s="13"/>
    </row>
    <row r="60" spans="1:8">
      <c r="A60" s="9" t="s">
        <v>597</v>
      </c>
      <c r="B60" s="9" t="s">
        <v>598</v>
      </c>
      <c r="C60" s="9" t="s">
        <v>599</v>
      </c>
      <c r="D60" s="10">
        <v>0.20846000000000001</v>
      </c>
      <c r="E60" s="10">
        <v>-2.2622</v>
      </c>
      <c r="F60" s="14">
        <v>-1.0384</v>
      </c>
      <c r="G60" s="14">
        <v>0.76785999999999999</v>
      </c>
      <c r="H60" s="13"/>
    </row>
    <row r="61" spans="1:8">
      <c r="A61" s="9" t="s">
        <v>257</v>
      </c>
      <c r="B61" s="9" t="s">
        <v>258</v>
      </c>
      <c r="C61" s="9" t="s">
        <v>259</v>
      </c>
      <c r="D61" s="10">
        <v>3.6556999999999999</v>
      </c>
      <c r="E61" s="10">
        <v>1.8702000000000001</v>
      </c>
      <c r="F61" s="14">
        <v>0.79703000000000002</v>
      </c>
      <c r="G61" s="14">
        <v>0.76785999999999999</v>
      </c>
      <c r="H61" s="13"/>
    </row>
    <row r="62" spans="1:8">
      <c r="A62" s="9" t="s">
        <v>681</v>
      </c>
      <c r="B62" s="9" t="s">
        <v>682</v>
      </c>
      <c r="C62" s="9" t="s">
        <v>683</v>
      </c>
      <c r="D62" s="10">
        <v>0.79154999999999998</v>
      </c>
      <c r="E62" s="10">
        <v>-0.33724999999999999</v>
      </c>
      <c r="F62" s="14">
        <v>-0.87934999999999997</v>
      </c>
      <c r="G62" s="14">
        <v>0.76190000000000002</v>
      </c>
      <c r="H62" s="13"/>
    </row>
    <row r="63" spans="1:8">
      <c r="A63" s="9" t="s">
        <v>356</v>
      </c>
      <c r="B63" s="9" t="s">
        <v>357</v>
      </c>
      <c r="C63" s="9" t="s">
        <v>358</v>
      </c>
      <c r="D63" s="10">
        <v>0.28566000000000003</v>
      </c>
      <c r="E63" s="10">
        <v>-1.8076000000000001</v>
      </c>
      <c r="F63" s="14">
        <v>-0.72555999999999998</v>
      </c>
      <c r="G63" s="14">
        <v>0.76190000000000002</v>
      </c>
      <c r="H63" s="13"/>
    </row>
    <row r="64" spans="1:8">
      <c r="A64" s="9" t="s">
        <v>269</v>
      </c>
      <c r="B64" s="9" t="s">
        <v>270</v>
      </c>
      <c r="C64" s="9" t="s">
        <v>271</v>
      </c>
      <c r="D64" s="10">
        <v>0.39401000000000003</v>
      </c>
      <c r="E64" s="10">
        <v>-1.3436999999999999</v>
      </c>
      <c r="F64" s="14">
        <v>-0.92435999999999996</v>
      </c>
      <c r="G64" s="14">
        <v>0.76190000000000002</v>
      </c>
      <c r="H64" s="13"/>
    </row>
    <row r="65" spans="1:7">
      <c r="A65" s="9" t="s">
        <v>323</v>
      </c>
      <c r="B65" s="9" t="s">
        <v>324</v>
      </c>
      <c r="C65" s="9" t="s">
        <v>325</v>
      </c>
      <c r="D65" s="10">
        <v>0.42337999999999998</v>
      </c>
      <c r="E65" s="10">
        <v>-1.24</v>
      </c>
      <c r="F65" s="14">
        <v>-1.3182</v>
      </c>
      <c r="G65" s="14">
        <v>0.76190000000000002</v>
      </c>
    </row>
    <row r="66" spans="1:7">
      <c r="A66" s="9" t="s">
        <v>127</v>
      </c>
      <c r="B66" s="9" t="s">
        <v>128</v>
      </c>
      <c r="C66" s="9" t="s">
        <v>129</v>
      </c>
      <c r="D66" s="10">
        <v>0.21557000000000001</v>
      </c>
      <c r="E66" s="10">
        <v>-2.2136999999999998</v>
      </c>
      <c r="F66" s="14">
        <v>-0.92262999999999995</v>
      </c>
      <c r="G66" s="14">
        <v>0.76190000000000002</v>
      </c>
    </row>
    <row r="67" spans="1:7">
      <c r="A67" s="9" t="s">
        <v>154</v>
      </c>
      <c r="B67" s="9" t="s">
        <v>155</v>
      </c>
      <c r="C67" s="9" t="s">
        <v>156</v>
      </c>
      <c r="D67" s="10">
        <v>3.9597000000000002</v>
      </c>
      <c r="E67" s="10">
        <v>1.9854000000000001</v>
      </c>
      <c r="F67" s="14">
        <v>1.1545000000000001</v>
      </c>
      <c r="G67" s="14">
        <v>0.76190000000000002</v>
      </c>
    </row>
    <row r="68" spans="1:7">
      <c r="A68" s="9" t="s">
        <v>476</v>
      </c>
      <c r="B68" s="9" t="s">
        <v>477</v>
      </c>
      <c r="C68" s="9" t="s">
        <v>478</v>
      </c>
      <c r="D68" s="10">
        <v>0.46567999999999998</v>
      </c>
      <c r="E68" s="10">
        <v>-1.1026</v>
      </c>
      <c r="F68" s="14">
        <v>-0.91808999999999996</v>
      </c>
      <c r="G68" s="14">
        <v>0.75595000000000001</v>
      </c>
    </row>
    <row r="69" spans="1:7">
      <c r="A69" s="9" t="s">
        <v>434</v>
      </c>
      <c r="B69" s="9" t="s">
        <v>435</v>
      </c>
      <c r="C69" s="9" t="s">
        <v>436</v>
      </c>
      <c r="D69" s="10">
        <v>0.42820999999999998</v>
      </c>
      <c r="E69" s="10">
        <v>-1.2236</v>
      </c>
      <c r="F69" s="14">
        <v>-0.99360000000000004</v>
      </c>
      <c r="G69" s="14">
        <v>0.75595000000000001</v>
      </c>
    </row>
    <row r="70" spans="1:7">
      <c r="A70" s="9" t="s">
        <v>148</v>
      </c>
      <c r="B70" s="9" t="s">
        <v>149</v>
      </c>
      <c r="C70" s="9" t="s">
        <v>150</v>
      </c>
      <c r="D70" s="10">
        <v>7.5346999999999997E-2</v>
      </c>
      <c r="E70" s="10">
        <v>-3.7303000000000002</v>
      </c>
      <c r="F70" s="14">
        <v>-2.7858999999999998</v>
      </c>
      <c r="G70" s="14">
        <v>0.75595000000000001</v>
      </c>
    </row>
    <row r="71" spans="1:7">
      <c r="A71" s="9" t="s">
        <v>443</v>
      </c>
      <c r="B71" s="9" t="s">
        <v>444</v>
      </c>
      <c r="C71" s="9" t="s">
        <v>445</v>
      </c>
      <c r="D71" s="10">
        <v>6.0354000000000001</v>
      </c>
      <c r="E71" s="10">
        <v>2.5935000000000001</v>
      </c>
      <c r="F71" s="14">
        <v>0.95006999999999997</v>
      </c>
      <c r="G71" s="14">
        <v>0.75595000000000001</v>
      </c>
    </row>
    <row r="72" spans="1:7">
      <c r="A72" s="9" t="s">
        <v>464</v>
      </c>
      <c r="B72" s="9" t="s">
        <v>465</v>
      </c>
      <c r="C72" s="9" t="s">
        <v>466</v>
      </c>
      <c r="D72" s="10">
        <v>2.2921</v>
      </c>
      <c r="E72" s="10">
        <v>1.1967000000000001</v>
      </c>
      <c r="F72" s="14">
        <v>0.85736000000000001</v>
      </c>
      <c r="G72" s="14">
        <v>0.75595000000000001</v>
      </c>
    </row>
    <row r="73" spans="1:7">
      <c r="A73" s="9" t="s">
        <v>573</v>
      </c>
      <c r="B73" s="9" t="s">
        <v>574</v>
      </c>
      <c r="C73" s="9" t="s">
        <v>575</v>
      </c>
      <c r="D73" s="10">
        <v>1.7117</v>
      </c>
      <c r="E73" s="10">
        <v>0.77539999999999998</v>
      </c>
      <c r="F73" s="14">
        <v>0.75458000000000003</v>
      </c>
      <c r="G73" s="14">
        <v>0.75595000000000001</v>
      </c>
    </row>
    <row r="74" spans="1:7">
      <c r="A74" s="9" t="s">
        <v>160</v>
      </c>
      <c r="B74" s="9" t="s">
        <v>161</v>
      </c>
      <c r="C74" s="9" t="s">
        <v>162</v>
      </c>
      <c r="D74" s="10">
        <v>0.14046</v>
      </c>
      <c r="E74" s="10">
        <v>-2.8317999999999999</v>
      </c>
      <c r="F74" s="14">
        <v>-0.37270999999999999</v>
      </c>
      <c r="G74" s="14">
        <v>0.75</v>
      </c>
    </row>
    <row r="75" spans="1:7">
      <c r="A75" s="9" t="s">
        <v>91</v>
      </c>
      <c r="B75" s="9" t="s">
        <v>92</v>
      </c>
      <c r="C75" s="9" t="s">
        <v>93</v>
      </c>
      <c r="D75" s="10">
        <v>0.1003</v>
      </c>
      <c r="E75" s="10">
        <v>-3.3176000000000001</v>
      </c>
      <c r="F75" s="14">
        <v>-3.5768</v>
      </c>
      <c r="G75" s="14">
        <v>0.75</v>
      </c>
    </row>
    <row r="76" spans="1:7">
      <c r="A76" s="9" t="s">
        <v>591</v>
      </c>
      <c r="B76" s="9" t="s">
        <v>592</v>
      </c>
      <c r="C76" s="9" t="s">
        <v>593</v>
      </c>
      <c r="D76" s="10">
        <v>0.12587999999999999</v>
      </c>
      <c r="E76" s="10">
        <v>-2.9899</v>
      </c>
      <c r="F76" s="14">
        <v>-1.2475000000000001</v>
      </c>
      <c r="G76" s="14">
        <v>0.75</v>
      </c>
    </row>
    <row r="77" spans="1:7">
      <c r="A77" s="9" t="s">
        <v>807</v>
      </c>
      <c r="B77" s="9" t="s">
        <v>228</v>
      </c>
      <c r="C77" s="9" t="s">
        <v>229</v>
      </c>
      <c r="D77" s="10">
        <v>0.16169</v>
      </c>
      <c r="E77" s="10">
        <v>-2.6286999999999998</v>
      </c>
      <c r="F77" s="17">
        <v>-0.97653000000000001</v>
      </c>
      <c r="G77" s="17">
        <v>0.74404999999999999</v>
      </c>
    </row>
    <row r="78" spans="1:7">
      <c r="A78" s="9" t="s">
        <v>299</v>
      </c>
      <c r="B78" s="9" t="s">
        <v>300</v>
      </c>
      <c r="C78" s="9" t="s">
        <v>301</v>
      </c>
      <c r="D78" s="10">
        <v>8.6232000000000006</v>
      </c>
      <c r="E78" s="10">
        <v>3.1082000000000001</v>
      </c>
      <c r="F78" s="14">
        <v>0.87826000000000004</v>
      </c>
      <c r="G78" s="14">
        <v>0.74404999999999999</v>
      </c>
    </row>
    <row r="79" spans="1:7">
      <c r="A79" s="9" t="s">
        <v>744</v>
      </c>
      <c r="B79" s="9" t="s">
        <v>745</v>
      </c>
      <c r="C79" s="9" t="s">
        <v>746</v>
      </c>
      <c r="D79" s="10">
        <v>0.53325999999999996</v>
      </c>
      <c r="E79" s="10">
        <v>-0.90708</v>
      </c>
      <c r="F79" s="14">
        <v>-2.1511999999999998</v>
      </c>
      <c r="G79" s="14">
        <v>0.74404999999999999</v>
      </c>
    </row>
    <row r="80" spans="1:7">
      <c r="A80" s="9" t="s">
        <v>717</v>
      </c>
      <c r="B80" s="9" t="s">
        <v>718</v>
      </c>
      <c r="C80" s="9" t="s">
        <v>719</v>
      </c>
      <c r="D80" s="10">
        <v>1.6992</v>
      </c>
      <c r="E80" s="10">
        <v>0.76488</v>
      </c>
      <c r="F80" s="14">
        <v>0.92425999999999997</v>
      </c>
      <c r="G80" s="14">
        <v>0.74404999999999999</v>
      </c>
    </row>
    <row r="81" spans="1:7">
      <c r="A81" s="9" t="s">
        <v>588</v>
      </c>
      <c r="B81" s="9" t="s">
        <v>589</v>
      </c>
      <c r="C81" s="9" t="s">
        <v>590</v>
      </c>
      <c r="D81" s="10">
        <v>1.2828999999999999</v>
      </c>
      <c r="E81" s="10">
        <v>0.35941000000000001</v>
      </c>
      <c r="F81" s="14">
        <v>1.0665</v>
      </c>
      <c r="G81" s="14">
        <v>0.73809999999999998</v>
      </c>
    </row>
    <row r="82" spans="1:7">
      <c r="A82" s="9" t="s">
        <v>368</v>
      </c>
      <c r="B82" s="9" t="s">
        <v>369</v>
      </c>
      <c r="C82" s="9" t="s">
        <v>370</v>
      </c>
      <c r="D82" s="10">
        <v>1.8019000000000001</v>
      </c>
      <c r="E82" s="10">
        <v>0.84955000000000003</v>
      </c>
      <c r="F82" s="14">
        <v>0.83384000000000003</v>
      </c>
      <c r="G82" s="14">
        <v>0.73809999999999998</v>
      </c>
    </row>
    <row r="83" spans="1:7">
      <c r="A83" s="9" t="s">
        <v>308</v>
      </c>
      <c r="B83" s="9" t="s">
        <v>309</v>
      </c>
      <c r="C83" s="9" t="s">
        <v>310</v>
      </c>
      <c r="D83" s="10">
        <v>0.26219999999999999</v>
      </c>
      <c r="E83" s="10">
        <v>-1.9313</v>
      </c>
    </row>
    <row r="84" spans="1:7">
      <c r="A84" s="9" t="s">
        <v>529</v>
      </c>
      <c r="B84" s="9" t="s">
        <v>530</v>
      </c>
      <c r="C84" s="9" t="s">
        <v>531</v>
      </c>
      <c r="D84" s="10">
        <v>1.6667000000000001</v>
      </c>
      <c r="E84" s="10">
        <v>0.73699000000000003</v>
      </c>
    </row>
    <row r="85" spans="1:7">
      <c r="A85" s="9" t="s">
        <v>624</v>
      </c>
      <c r="B85" s="9" t="s">
        <v>625</v>
      </c>
      <c r="C85" s="9" t="s">
        <v>626</v>
      </c>
      <c r="D85" s="10">
        <v>0.54681999999999997</v>
      </c>
      <c r="E85" s="10">
        <v>-0.87085000000000001</v>
      </c>
    </row>
    <row r="86" spans="1:7">
      <c r="A86" s="9" t="s">
        <v>532</v>
      </c>
      <c r="B86" s="9" t="s">
        <v>533</v>
      </c>
      <c r="C86" s="9" t="s">
        <v>534</v>
      </c>
      <c r="D86" s="10">
        <v>0.62173999999999996</v>
      </c>
      <c r="E86" s="10">
        <v>-0.68562999999999996</v>
      </c>
    </row>
    <row r="87" spans="1:7">
      <c r="A87" s="9" t="s">
        <v>606</v>
      </c>
      <c r="B87" s="9" t="s">
        <v>607</v>
      </c>
      <c r="C87" s="9" t="s">
        <v>608</v>
      </c>
      <c r="D87" s="10">
        <v>2.1585000000000001</v>
      </c>
      <c r="E87" s="10">
        <v>1.1100000000000001</v>
      </c>
    </row>
    <row r="88" spans="1:7">
      <c r="A88" s="9" t="s">
        <v>633</v>
      </c>
      <c r="B88" s="9" t="s">
        <v>634</v>
      </c>
      <c r="C88" s="9" t="s">
        <v>635</v>
      </c>
      <c r="D88" s="10">
        <v>0.59962000000000004</v>
      </c>
      <c r="E88" s="10">
        <v>-0.73789000000000005</v>
      </c>
    </row>
    <row r="89" spans="1:7">
      <c r="A89" s="9" t="s">
        <v>720</v>
      </c>
      <c r="B89" s="9" t="s">
        <v>721</v>
      </c>
      <c r="C89" s="9" t="s">
        <v>722</v>
      </c>
      <c r="D89" s="10">
        <v>0.40389000000000003</v>
      </c>
      <c r="E89" s="10">
        <v>-1.3080000000000001</v>
      </c>
    </row>
    <row r="90" spans="1:7">
      <c r="A90" s="9" t="s">
        <v>311</v>
      </c>
      <c r="B90" s="9" t="s">
        <v>312</v>
      </c>
      <c r="C90" s="9" t="s">
        <v>313</v>
      </c>
      <c r="D90" s="10">
        <v>0.26595999999999997</v>
      </c>
      <c r="E90" s="10">
        <v>-1.9107000000000001</v>
      </c>
    </row>
    <row r="91" spans="1:7">
      <c r="A91" s="9" t="s">
        <v>222</v>
      </c>
      <c r="B91" s="9" t="s">
        <v>223</v>
      </c>
      <c r="C91" s="9" t="s">
        <v>224</v>
      </c>
      <c r="D91" s="10">
        <v>2.7725</v>
      </c>
      <c r="E91" s="10">
        <v>1.4712000000000001</v>
      </c>
    </row>
    <row r="92" spans="1:7">
      <c r="A92" s="9" t="s">
        <v>163</v>
      </c>
      <c r="B92" s="9" t="s">
        <v>164</v>
      </c>
      <c r="C92" s="9" t="s">
        <v>165</v>
      </c>
      <c r="D92" s="10">
        <v>3.2136999999999998</v>
      </c>
      <c r="E92" s="10">
        <v>1.6841999999999999</v>
      </c>
    </row>
    <row r="93" spans="1:7">
      <c r="A93" s="9" t="s">
        <v>157</v>
      </c>
      <c r="B93" s="9" t="s">
        <v>158</v>
      </c>
      <c r="C93" s="9" t="s">
        <v>159</v>
      </c>
      <c r="D93" s="10">
        <v>3.9691999999999998</v>
      </c>
      <c r="E93" s="10">
        <v>1.9888999999999999</v>
      </c>
    </row>
    <row r="94" spans="1:7">
      <c r="A94" s="9" t="s">
        <v>225</v>
      </c>
      <c r="B94" s="9" t="s">
        <v>226</v>
      </c>
      <c r="C94" s="9" t="s">
        <v>227</v>
      </c>
      <c r="D94" s="10">
        <v>3.1962999999999999</v>
      </c>
      <c r="E94" s="10">
        <v>1.6763999999999999</v>
      </c>
    </row>
    <row r="95" spans="1:7">
      <c r="A95" s="9" t="s">
        <v>520</v>
      </c>
      <c r="B95" s="9" t="s">
        <v>521</v>
      </c>
      <c r="C95" s="9" t="s">
        <v>522</v>
      </c>
      <c r="D95" s="10">
        <v>0.54625999999999997</v>
      </c>
      <c r="E95" s="10">
        <v>-0.87234</v>
      </c>
    </row>
    <row r="96" spans="1:7">
      <c r="A96" s="9" t="s">
        <v>535</v>
      </c>
      <c r="B96" s="9" t="s">
        <v>536</v>
      </c>
      <c r="C96" s="9" t="s">
        <v>537</v>
      </c>
      <c r="D96" s="10">
        <v>1.5698000000000001</v>
      </c>
      <c r="E96" s="10">
        <v>0.65054999999999996</v>
      </c>
    </row>
    <row r="97" spans="1:8">
      <c r="A97" s="9" t="s">
        <v>344</v>
      </c>
      <c r="B97" s="9" t="s">
        <v>345</v>
      </c>
      <c r="C97" s="9" t="s">
        <v>346</v>
      </c>
      <c r="D97" s="10">
        <v>0.43744</v>
      </c>
      <c r="E97" s="10">
        <v>-1.1928000000000001</v>
      </c>
    </row>
    <row r="98" spans="1:8">
      <c r="A98" s="9" t="s">
        <v>705</v>
      </c>
      <c r="B98" s="9" t="s">
        <v>706</v>
      </c>
      <c r="C98" s="9" t="s">
        <v>707</v>
      </c>
      <c r="D98" s="10">
        <v>0.47369</v>
      </c>
      <c r="E98" s="10">
        <v>-1.0780000000000001</v>
      </c>
    </row>
    <row r="99" spans="1:8">
      <c r="A99" s="9" t="s">
        <v>296</v>
      </c>
      <c r="B99" s="9" t="s">
        <v>297</v>
      </c>
      <c r="C99" s="9" t="s">
        <v>298</v>
      </c>
      <c r="D99" s="10">
        <v>0.37080000000000002</v>
      </c>
      <c r="E99" s="10">
        <v>-1.4313</v>
      </c>
    </row>
    <row r="100" spans="1:8">
      <c r="A100" s="9" t="s">
        <v>284</v>
      </c>
      <c r="B100" s="9" t="s">
        <v>285</v>
      </c>
      <c r="C100" s="9" t="s">
        <v>286</v>
      </c>
      <c r="D100" s="10">
        <v>3.2323</v>
      </c>
      <c r="E100" s="10">
        <v>1.6926000000000001</v>
      </c>
    </row>
    <row r="101" spans="1:8">
      <c r="A101" s="9" t="s">
        <v>419</v>
      </c>
      <c r="B101" s="9" t="s">
        <v>420</v>
      </c>
      <c r="C101" s="9" t="s">
        <v>421</v>
      </c>
      <c r="D101" s="10">
        <v>0.48985000000000001</v>
      </c>
      <c r="E101" s="10">
        <v>-1.0296000000000001</v>
      </c>
    </row>
    <row r="102" spans="1:8">
      <c r="A102" s="9" t="s">
        <v>785</v>
      </c>
      <c r="B102" s="9" t="s">
        <v>786</v>
      </c>
      <c r="C102" s="9" t="s">
        <v>787</v>
      </c>
      <c r="D102" s="10">
        <v>0.64037999999999995</v>
      </c>
      <c r="E102" s="10">
        <v>-0.64298999999999995</v>
      </c>
    </row>
    <row r="103" spans="1:8">
      <c r="A103" s="9" t="s">
        <v>675</v>
      </c>
      <c r="B103" s="9" t="s">
        <v>676</v>
      </c>
      <c r="C103" s="9" t="s">
        <v>677</v>
      </c>
      <c r="D103" s="10">
        <v>1.6312</v>
      </c>
      <c r="E103" s="10">
        <v>0.70598000000000005</v>
      </c>
    </row>
    <row r="104" spans="1:8">
      <c r="A104" s="9" t="s">
        <v>511</v>
      </c>
      <c r="B104" s="9" t="s">
        <v>512</v>
      </c>
      <c r="C104" s="9" t="s">
        <v>513</v>
      </c>
      <c r="D104" s="10">
        <v>0.46578999999999998</v>
      </c>
      <c r="E104" s="10">
        <v>-1.1022000000000001</v>
      </c>
    </row>
    <row r="105" spans="1:8">
      <c r="A105" s="9" t="s">
        <v>490</v>
      </c>
      <c r="B105" s="9" t="s">
        <v>491</v>
      </c>
      <c r="C105" s="9" t="s">
        <v>492</v>
      </c>
      <c r="D105" s="10">
        <v>0.62226000000000004</v>
      </c>
      <c r="E105" s="10">
        <v>-0.68440999999999996</v>
      </c>
    </row>
    <row r="106" spans="1:8">
      <c r="A106" s="9" t="s">
        <v>663</v>
      </c>
      <c r="B106" s="9" t="s">
        <v>664</v>
      </c>
      <c r="C106" s="9" t="s">
        <v>665</v>
      </c>
      <c r="D106" s="10">
        <v>1.8192999999999999</v>
      </c>
      <c r="E106" s="10">
        <v>0.86338999999999999</v>
      </c>
    </row>
    <row r="107" spans="1:8">
      <c r="A107" s="9" t="s">
        <v>496</v>
      </c>
      <c r="B107" s="9" t="s">
        <v>497</v>
      </c>
      <c r="C107" s="9" t="s">
        <v>498</v>
      </c>
      <c r="D107" s="10">
        <v>0.77231000000000005</v>
      </c>
      <c r="E107" s="10">
        <v>-0.37275000000000003</v>
      </c>
    </row>
    <row r="108" spans="1:8">
      <c r="A108" s="9" t="s">
        <v>287</v>
      </c>
      <c r="B108" s="9" t="s">
        <v>288</v>
      </c>
      <c r="C108" s="9" t="s">
        <v>289</v>
      </c>
      <c r="D108" s="10">
        <v>0.15367</v>
      </c>
      <c r="E108" s="10">
        <v>-2.7021000000000002</v>
      </c>
    </row>
    <row r="109" spans="1:8">
      <c r="A109" s="9" t="s">
        <v>470</v>
      </c>
      <c r="B109" s="9" t="s">
        <v>471</v>
      </c>
      <c r="C109" s="9" t="s">
        <v>472</v>
      </c>
      <c r="D109" s="10">
        <v>4.5652999999999997</v>
      </c>
      <c r="E109" s="10">
        <v>2.1907000000000001</v>
      </c>
    </row>
    <row r="110" spans="1:8">
      <c r="A110" s="9" t="s">
        <v>770</v>
      </c>
      <c r="B110" s="9" t="s">
        <v>771</v>
      </c>
      <c r="C110" s="9" t="s">
        <v>772</v>
      </c>
      <c r="D110" s="10">
        <v>1.9648000000000001</v>
      </c>
      <c r="E110" s="10">
        <v>0.97436999999999996</v>
      </c>
      <c r="H110" s="13"/>
    </row>
    <row r="111" spans="1:8">
      <c r="A111" s="9" t="s">
        <v>756</v>
      </c>
      <c r="B111" s="9" t="s">
        <v>757</v>
      </c>
      <c r="C111" s="9" t="s">
        <v>758</v>
      </c>
      <c r="D111" s="10">
        <v>0.65098999999999996</v>
      </c>
      <c r="E111" s="10">
        <v>-0.61929999999999996</v>
      </c>
      <c r="H111" s="13"/>
    </row>
    <row r="112" spans="1:8">
      <c r="A112" s="9" t="s">
        <v>791</v>
      </c>
      <c r="B112" s="9" t="s">
        <v>792</v>
      </c>
      <c r="C112" s="9" t="s">
        <v>793</v>
      </c>
      <c r="D112" s="10">
        <v>0.76839999999999997</v>
      </c>
      <c r="E112" s="10">
        <v>-0.38007000000000002</v>
      </c>
      <c r="H112" s="12"/>
    </row>
    <row r="113" spans="1:8">
      <c r="A113" s="9" t="s">
        <v>696</v>
      </c>
      <c r="B113" s="9" t="s">
        <v>697</v>
      </c>
      <c r="C113" s="9" t="s">
        <v>698</v>
      </c>
      <c r="D113" s="10">
        <v>2.5589</v>
      </c>
      <c r="E113" s="10">
        <v>1.3554999999999999</v>
      </c>
      <c r="H113" s="13"/>
    </row>
    <row r="114" spans="1:8">
      <c r="A114" s="9" t="s">
        <v>687</v>
      </c>
      <c r="B114" s="9" t="s">
        <v>688</v>
      </c>
      <c r="C114" s="9" t="s">
        <v>689</v>
      </c>
      <c r="D114" s="10">
        <v>13.202</v>
      </c>
      <c r="E114" s="10">
        <v>3.7227000000000001</v>
      </c>
      <c r="H114" s="13"/>
    </row>
    <row r="115" spans="1:8">
      <c r="A115" s="9" t="s">
        <v>281</v>
      </c>
      <c r="B115" s="9" t="s">
        <v>282</v>
      </c>
      <c r="C115" s="9" t="s">
        <v>283</v>
      </c>
      <c r="D115" s="10">
        <v>0.56625999999999999</v>
      </c>
      <c r="E115" s="10">
        <v>-0.82047999999999999</v>
      </c>
      <c r="H115" s="13"/>
    </row>
    <row r="116" spans="1:8">
      <c r="A116" s="9" t="s">
        <v>332</v>
      </c>
      <c r="B116" s="9" t="s">
        <v>333</v>
      </c>
      <c r="C116" s="9" t="s">
        <v>334</v>
      </c>
      <c r="D116" s="10">
        <v>0.34605000000000002</v>
      </c>
      <c r="E116" s="10">
        <v>-1.5308999999999999</v>
      </c>
      <c r="H116" s="13"/>
    </row>
    <row r="117" spans="1:8">
      <c r="A117" s="9" t="s">
        <v>672</v>
      </c>
      <c r="B117" s="9" t="s">
        <v>673</v>
      </c>
      <c r="C117" s="9" t="s">
        <v>674</v>
      </c>
      <c r="D117" s="10">
        <v>0.61029999999999995</v>
      </c>
      <c r="E117" s="10">
        <v>-0.71240999999999999</v>
      </c>
      <c r="H117" s="13"/>
    </row>
    <row r="118" spans="1:8">
      <c r="A118" s="9" t="s">
        <v>121</v>
      </c>
      <c r="B118" s="9" t="s">
        <v>122</v>
      </c>
      <c r="C118" s="9" t="s">
        <v>123</v>
      </c>
      <c r="D118" s="10">
        <v>0.21651999999999999</v>
      </c>
      <c r="E118" s="10">
        <v>-2.2073999999999998</v>
      </c>
      <c r="H118" s="13"/>
    </row>
    <row r="119" spans="1:8">
      <c r="A119" s="9" t="s">
        <v>702</v>
      </c>
      <c r="B119" s="9" t="s">
        <v>703</v>
      </c>
      <c r="C119" s="9" t="s">
        <v>704</v>
      </c>
      <c r="D119" s="10">
        <v>0.47028999999999999</v>
      </c>
      <c r="E119" s="10">
        <v>-1.0884</v>
      </c>
      <c r="H119" s="13"/>
    </row>
    <row r="120" spans="1:8">
      <c r="A120" s="9" t="s">
        <v>809</v>
      </c>
      <c r="B120" s="9" t="s">
        <v>765</v>
      </c>
      <c r="C120" s="9" t="s">
        <v>766</v>
      </c>
      <c r="D120" s="10">
        <v>0.3286</v>
      </c>
      <c r="E120" s="10">
        <v>-1.6055999999999999</v>
      </c>
      <c r="H120" s="13"/>
    </row>
    <row r="121" spans="1:8">
      <c r="A121" s="9" t="s">
        <v>371</v>
      </c>
      <c r="B121" s="9" t="s">
        <v>372</v>
      </c>
      <c r="C121" s="9" t="s">
        <v>373</v>
      </c>
      <c r="D121" s="10">
        <v>0.46799000000000002</v>
      </c>
      <c r="E121" s="10">
        <v>-1.0953999999999999</v>
      </c>
      <c r="H121" s="13"/>
    </row>
    <row r="122" spans="1:8">
      <c r="A122" s="9" t="s">
        <v>723</v>
      </c>
      <c r="B122" s="9" t="s">
        <v>724</v>
      </c>
      <c r="C122" s="9" t="s">
        <v>725</v>
      </c>
      <c r="D122" s="10">
        <v>0.45545999999999998</v>
      </c>
      <c r="E122" s="10">
        <v>-1.1346000000000001</v>
      </c>
      <c r="H122" s="13"/>
    </row>
    <row r="123" spans="1:8">
      <c r="A123" s="9" t="s">
        <v>773</v>
      </c>
      <c r="B123" s="9" t="s">
        <v>774</v>
      </c>
      <c r="C123" s="9" t="s">
        <v>775</v>
      </c>
      <c r="D123" s="10">
        <v>1.8540000000000001</v>
      </c>
      <c r="E123" s="10">
        <v>0.89066999999999996</v>
      </c>
      <c r="H123" s="13"/>
    </row>
    <row r="124" spans="1:8">
      <c r="A124" s="9" t="s">
        <v>278</v>
      </c>
      <c r="B124" s="9" t="s">
        <v>279</v>
      </c>
      <c r="C124" s="9" t="s">
        <v>280</v>
      </c>
      <c r="D124" s="10">
        <v>0.51107000000000002</v>
      </c>
      <c r="E124" s="10">
        <v>-0.96840999999999999</v>
      </c>
      <c r="H124" s="13"/>
    </row>
    <row r="125" spans="1:8">
      <c r="A125" s="9" t="s">
        <v>455</v>
      </c>
      <c r="B125" s="9" t="s">
        <v>456</v>
      </c>
      <c r="C125" s="9" t="s">
        <v>457</v>
      </c>
      <c r="D125" s="10">
        <v>0.64466000000000001</v>
      </c>
      <c r="E125" s="10">
        <v>-0.63339000000000001</v>
      </c>
      <c r="H125" s="13"/>
    </row>
    <row r="126" spans="1:8">
      <c r="A126" s="9" t="s">
        <v>741</v>
      </c>
      <c r="B126" s="9" t="s">
        <v>742</v>
      </c>
      <c r="C126" s="9" t="s">
        <v>743</v>
      </c>
      <c r="D126" s="10">
        <v>0.53047</v>
      </c>
      <c r="E126" s="10">
        <v>-0.91464999999999996</v>
      </c>
      <c r="H126" s="13"/>
    </row>
    <row r="127" spans="1:8">
      <c r="A127" s="9" t="s">
        <v>341</v>
      </c>
      <c r="B127" s="9" t="s">
        <v>342</v>
      </c>
      <c r="C127" s="9" t="s">
        <v>343</v>
      </c>
      <c r="D127" s="10">
        <v>0.42323</v>
      </c>
      <c r="E127" s="10">
        <v>-1.2404999999999999</v>
      </c>
      <c r="H127" s="13"/>
    </row>
    <row r="128" spans="1:8">
      <c r="A128" s="9" t="s">
        <v>380</v>
      </c>
      <c r="B128" s="9" t="s">
        <v>381</v>
      </c>
      <c r="C128" s="9" t="s">
        <v>382</v>
      </c>
      <c r="D128" s="10">
        <v>2.7058</v>
      </c>
      <c r="E128" s="10">
        <v>1.4360999999999999</v>
      </c>
      <c r="H128" s="13"/>
    </row>
    <row r="129" spans="1:8">
      <c r="A129" s="9" t="s">
        <v>794</v>
      </c>
      <c r="B129" s="9" t="s">
        <v>795</v>
      </c>
      <c r="C129" s="9" t="s">
        <v>796</v>
      </c>
      <c r="D129" s="10">
        <v>2.5874000000000001</v>
      </c>
      <c r="E129" s="10">
        <v>1.3714999999999999</v>
      </c>
      <c r="H129" s="12"/>
    </row>
    <row r="130" spans="1:8">
      <c r="A130" s="9" t="s">
        <v>735</v>
      </c>
      <c r="B130" s="9" t="s">
        <v>736</v>
      </c>
      <c r="C130" s="9" t="s">
        <v>737</v>
      </c>
      <c r="D130" s="10">
        <v>0.49590000000000001</v>
      </c>
      <c r="E130" s="10">
        <v>-1.0119</v>
      </c>
      <c r="H130" s="13"/>
    </row>
    <row r="131" spans="1:8">
      <c r="A131" s="9" t="s">
        <v>609</v>
      </c>
      <c r="B131" s="9" t="s">
        <v>610</v>
      </c>
      <c r="C131" s="9" t="s">
        <v>611</v>
      </c>
      <c r="D131" s="10">
        <v>0.47423999999999999</v>
      </c>
      <c r="E131" s="10">
        <v>-1.0763</v>
      </c>
      <c r="H131" s="13"/>
    </row>
    <row r="132" spans="1:8">
      <c r="A132" s="9" t="s">
        <v>136</v>
      </c>
      <c r="B132" s="9" t="s">
        <v>137</v>
      </c>
      <c r="C132" s="9" t="s">
        <v>138</v>
      </c>
      <c r="D132" s="10">
        <v>0.48396</v>
      </c>
      <c r="E132" s="10">
        <v>-1.0470999999999999</v>
      </c>
      <c r="H132" s="13"/>
    </row>
    <row r="133" spans="1:8">
      <c r="A133" s="9" t="s">
        <v>747</v>
      </c>
      <c r="B133" s="9" t="s">
        <v>748</v>
      </c>
      <c r="C133" s="9" t="s">
        <v>749</v>
      </c>
      <c r="D133" s="10">
        <v>0.59253999999999996</v>
      </c>
      <c r="E133" s="10">
        <v>-0.75500999999999996</v>
      </c>
      <c r="H133" s="13"/>
    </row>
    <row r="134" spans="1:8">
      <c r="A134" s="9" t="s">
        <v>732</v>
      </c>
      <c r="B134" s="9" t="s">
        <v>733</v>
      </c>
      <c r="C134" s="9" t="s">
        <v>734</v>
      </c>
      <c r="D134" s="10">
        <v>0.49231000000000003</v>
      </c>
      <c r="E134" s="10">
        <v>-1.0224</v>
      </c>
    </row>
    <row r="135" spans="1:8">
      <c r="A135" s="9" t="s">
        <v>199</v>
      </c>
      <c r="B135" s="9" t="s">
        <v>200</v>
      </c>
      <c r="C135" s="9" t="s">
        <v>201</v>
      </c>
      <c r="D135" s="10">
        <v>0.25002999999999997</v>
      </c>
      <c r="E135" s="10">
        <v>-1.9998</v>
      </c>
    </row>
    <row r="136" spans="1:8">
      <c r="A136" s="9" t="s">
        <v>618</v>
      </c>
      <c r="B136" s="9" t="s">
        <v>619</v>
      </c>
      <c r="C136" s="9" t="s">
        <v>620</v>
      </c>
      <c r="D136" s="10">
        <v>0.52378000000000002</v>
      </c>
      <c r="E136" s="10">
        <v>-0.93296000000000001</v>
      </c>
    </row>
    <row r="137" spans="1:8">
      <c r="A137" s="9" t="s">
        <v>395</v>
      </c>
      <c r="B137" s="9" t="s">
        <v>396</v>
      </c>
      <c r="C137" s="9" t="s">
        <v>397</v>
      </c>
      <c r="D137" s="10">
        <v>0.55916999999999994</v>
      </c>
      <c r="E137" s="10">
        <v>-0.83864000000000005</v>
      </c>
    </row>
    <row r="138" spans="1:8">
      <c r="A138" s="9" t="s">
        <v>266</v>
      </c>
      <c r="B138" s="9" t="s">
        <v>267</v>
      </c>
      <c r="C138" s="9" t="s">
        <v>268</v>
      </c>
      <c r="D138" s="10">
        <v>2.9068999999999998</v>
      </c>
      <c r="E138" s="10">
        <v>1.5395000000000001</v>
      </c>
    </row>
    <row r="139" spans="1:8">
      <c r="A139" s="9" t="s">
        <v>290</v>
      </c>
      <c r="B139" s="9" t="s">
        <v>291</v>
      </c>
      <c r="C139" s="9" t="s">
        <v>292</v>
      </c>
      <c r="D139" s="10">
        <v>0.22151999999999999</v>
      </c>
      <c r="E139" s="10">
        <v>-2.1745000000000001</v>
      </c>
    </row>
    <row r="140" spans="1:8">
      <c r="A140" s="9" t="s">
        <v>275</v>
      </c>
      <c r="B140" s="9" t="s">
        <v>276</v>
      </c>
      <c r="C140" s="9" t="s">
        <v>277</v>
      </c>
      <c r="D140" s="10">
        <v>0.45793</v>
      </c>
      <c r="E140" s="10">
        <v>-1.1268</v>
      </c>
    </row>
    <row r="141" spans="1:8">
      <c r="A141" s="9" t="s">
        <v>699</v>
      </c>
      <c r="B141" s="9" t="s">
        <v>700</v>
      </c>
      <c r="C141" s="9" t="s">
        <v>701</v>
      </c>
      <c r="D141" s="10">
        <v>0.42068</v>
      </c>
      <c r="E141" s="10">
        <v>-1.2492000000000001</v>
      </c>
    </row>
    <row r="142" spans="1:8">
      <c r="A142" s="9" t="s">
        <v>314</v>
      </c>
      <c r="B142" s="9" t="s">
        <v>315</v>
      </c>
      <c r="C142" s="9" t="s">
        <v>316</v>
      </c>
      <c r="D142" s="10">
        <v>0.35965000000000003</v>
      </c>
      <c r="E142" s="10">
        <v>-1.4753000000000001</v>
      </c>
    </row>
    <row r="143" spans="1:8">
      <c r="A143" s="9" t="s">
        <v>428</v>
      </c>
      <c r="B143" s="9" t="s">
        <v>429</v>
      </c>
      <c r="C143" s="9" t="s">
        <v>430</v>
      </c>
      <c r="D143" s="10">
        <v>0.31746999999999997</v>
      </c>
      <c r="E143" s="10">
        <v>-1.6553</v>
      </c>
    </row>
    <row r="144" spans="1:8">
      <c r="A144" s="9" t="s">
        <v>446</v>
      </c>
      <c r="B144" s="9" t="s">
        <v>447</v>
      </c>
      <c r="C144" s="9" t="s">
        <v>448</v>
      </c>
      <c r="D144" s="10">
        <v>0.21822</v>
      </c>
      <c r="E144" s="10">
        <v>-2.1960999999999999</v>
      </c>
    </row>
    <row r="145" spans="1:5">
      <c r="A145" s="9" t="s">
        <v>648</v>
      </c>
      <c r="B145" s="9" t="s">
        <v>649</v>
      </c>
      <c r="C145" s="9" t="s">
        <v>650</v>
      </c>
      <c r="D145" s="10">
        <v>0.37053000000000003</v>
      </c>
      <c r="E145" s="10">
        <v>-1.4322999999999999</v>
      </c>
    </row>
    <row r="146" spans="1:5">
      <c r="A146" s="9" t="s">
        <v>413</v>
      </c>
      <c r="B146" s="9" t="s">
        <v>414</v>
      </c>
      <c r="C146" s="9" t="s">
        <v>415</v>
      </c>
      <c r="D146" s="10">
        <v>0.37585000000000002</v>
      </c>
      <c r="E146" s="10">
        <v>-1.4117999999999999</v>
      </c>
    </row>
    <row r="147" spans="1:5">
      <c r="A147" s="9" t="s">
        <v>482</v>
      </c>
      <c r="B147" s="9" t="s">
        <v>483</v>
      </c>
      <c r="C147" s="9" t="s">
        <v>484</v>
      </c>
      <c r="D147" s="10">
        <v>0.53093000000000001</v>
      </c>
      <c r="E147" s="10">
        <v>-0.91339000000000004</v>
      </c>
    </row>
    <row r="148" spans="1:5">
      <c r="A148" s="9" t="s">
        <v>260</v>
      </c>
      <c r="B148" s="9" t="s">
        <v>261</v>
      </c>
      <c r="C148" s="9" t="s">
        <v>262</v>
      </c>
      <c r="D148" s="10">
        <v>2.5183</v>
      </c>
      <c r="E148" s="10">
        <v>1.3324</v>
      </c>
    </row>
    <row r="149" spans="1:5">
      <c r="A149" s="9" t="s">
        <v>693</v>
      </c>
      <c r="B149" s="9" t="s">
        <v>694</v>
      </c>
      <c r="C149" s="9" t="s">
        <v>695</v>
      </c>
      <c r="D149" s="10">
        <v>0.35492000000000001</v>
      </c>
      <c r="E149" s="10">
        <v>-1.4944</v>
      </c>
    </row>
    <row r="150" spans="1:5">
      <c r="A150" s="9" t="s">
        <v>711</v>
      </c>
      <c r="B150" s="9" t="s">
        <v>712</v>
      </c>
      <c r="C150" s="9" t="s">
        <v>713</v>
      </c>
      <c r="D150" s="10">
        <v>0.62261999999999995</v>
      </c>
      <c r="E150" s="10">
        <v>-0.68357000000000001</v>
      </c>
    </row>
    <row r="151" spans="1:5">
      <c r="A151" s="9" t="s">
        <v>242</v>
      </c>
      <c r="B151" s="9" t="s">
        <v>243</v>
      </c>
      <c r="C151" s="9" t="s">
        <v>244</v>
      </c>
      <c r="D151" s="10">
        <v>0.40897</v>
      </c>
      <c r="E151" s="10">
        <v>-1.2899</v>
      </c>
    </row>
    <row r="152" spans="1:5">
      <c r="A152" s="9" t="s">
        <v>600</v>
      </c>
      <c r="B152" s="9" t="s">
        <v>601</v>
      </c>
      <c r="C152" s="9" t="s">
        <v>602</v>
      </c>
      <c r="D152" s="10">
        <v>0.43189</v>
      </c>
      <c r="E152" s="10">
        <v>-1.2113</v>
      </c>
    </row>
    <row r="153" spans="1:5">
      <c r="A153" s="9" t="s">
        <v>788</v>
      </c>
      <c r="B153" s="9" t="s">
        <v>789</v>
      </c>
      <c r="C153" s="9" t="s">
        <v>790</v>
      </c>
      <c r="D153" s="10">
        <v>1.5465</v>
      </c>
      <c r="E153" s="10">
        <v>0.62900999999999996</v>
      </c>
    </row>
    <row r="154" spans="1:5">
      <c r="A154" s="9" t="s">
        <v>172</v>
      </c>
      <c r="B154" s="9" t="s">
        <v>173</v>
      </c>
      <c r="C154" s="9" t="s">
        <v>174</v>
      </c>
      <c r="D154" s="10">
        <v>0.43056</v>
      </c>
      <c r="E154" s="10">
        <v>-1.2157</v>
      </c>
    </row>
    <row r="155" spans="1:5">
      <c r="A155" s="9" t="s">
        <v>612</v>
      </c>
      <c r="B155" s="9" t="s">
        <v>613</v>
      </c>
      <c r="C155" s="9" t="s">
        <v>614</v>
      </c>
      <c r="D155" s="10">
        <v>0.50333000000000006</v>
      </c>
      <c r="E155" s="10">
        <v>-0.99041999999999997</v>
      </c>
    </row>
    <row r="156" spans="1:5">
      <c r="A156" s="9" t="s">
        <v>579</v>
      </c>
      <c r="B156" s="9" t="s">
        <v>580</v>
      </c>
      <c r="C156" s="9" t="s">
        <v>581</v>
      </c>
      <c r="D156" s="10">
        <v>5.1676000000000002</v>
      </c>
      <c r="E156" s="10">
        <v>2.3694999999999999</v>
      </c>
    </row>
    <row r="157" spans="1:5">
      <c r="A157" s="9" t="s">
        <v>452</v>
      </c>
      <c r="B157" s="9" t="s">
        <v>453</v>
      </c>
      <c r="C157" s="9" t="s">
        <v>454</v>
      </c>
      <c r="D157" s="10">
        <v>0.47622999999999999</v>
      </c>
      <c r="E157" s="10">
        <v>-1.0703</v>
      </c>
    </row>
    <row r="158" spans="1:5">
      <c r="A158" s="9" t="s">
        <v>555</v>
      </c>
      <c r="B158" s="9" t="s">
        <v>556</v>
      </c>
      <c r="C158" s="9" t="s">
        <v>557</v>
      </c>
      <c r="D158" s="10">
        <v>0.50205999999999995</v>
      </c>
      <c r="E158" s="10">
        <v>-0.99407000000000001</v>
      </c>
    </row>
    <row r="159" spans="1:5">
      <c r="A159" s="9" t="s">
        <v>654</v>
      </c>
      <c r="B159" s="9" t="s">
        <v>655</v>
      </c>
      <c r="C159" s="9" t="s">
        <v>656</v>
      </c>
      <c r="D159" s="10">
        <v>0.48219000000000001</v>
      </c>
      <c r="E159" s="10">
        <v>-1.0523</v>
      </c>
    </row>
    <row r="160" spans="1:5">
      <c r="A160" s="9" t="s">
        <v>425</v>
      </c>
      <c r="B160" s="9" t="s">
        <v>426</v>
      </c>
      <c r="C160" s="9" t="s">
        <v>427</v>
      </c>
      <c r="D160" s="10">
        <v>1.8380000000000001</v>
      </c>
      <c r="E160" s="10">
        <v>0.87812999999999997</v>
      </c>
    </row>
    <row r="161" spans="1:8">
      <c r="A161" s="9" t="s">
        <v>508</v>
      </c>
      <c r="B161" s="9" t="s">
        <v>509</v>
      </c>
      <c r="C161" s="9" t="s">
        <v>510</v>
      </c>
      <c r="D161" s="10">
        <v>0.36473</v>
      </c>
      <c r="E161" s="10">
        <v>-1.4551000000000001</v>
      </c>
    </row>
    <row r="162" spans="1:8">
      <c r="A162" s="9" t="s">
        <v>263</v>
      </c>
      <c r="B162" s="9" t="s">
        <v>264</v>
      </c>
      <c r="C162" s="9" t="s">
        <v>265</v>
      </c>
      <c r="D162" s="10">
        <v>2.8980000000000001</v>
      </c>
      <c r="E162" s="10">
        <v>1.5350999999999999</v>
      </c>
    </row>
    <row r="163" spans="1:8">
      <c r="A163" s="9" t="s">
        <v>523</v>
      </c>
      <c r="B163" s="9" t="s">
        <v>524</v>
      </c>
      <c r="C163" s="9" t="s">
        <v>525</v>
      </c>
      <c r="D163" s="10">
        <v>0.55837000000000003</v>
      </c>
      <c r="E163" s="10">
        <v>-0.84070999999999996</v>
      </c>
    </row>
    <row r="164" spans="1:8">
      <c r="A164" s="9" t="s">
        <v>204</v>
      </c>
      <c r="B164" s="9" t="s">
        <v>205</v>
      </c>
      <c r="C164" s="9" t="s">
        <v>206</v>
      </c>
      <c r="D164" s="10">
        <v>0.63122</v>
      </c>
      <c r="E164" s="10">
        <v>-0.66378000000000004</v>
      </c>
    </row>
    <row r="165" spans="1:8">
      <c r="A165" s="9" t="s">
        <v>479</v>
      </c>
      <c r="B165" s="9" t="s">
        <v>480</v>
      </c>
      <c r="C165" s="9" t="s">
        <v>481</v>
      </c>
      <c r="D165" s="10">
        <v>0.50897999999999999</v>
      </c>
      <c r="E165" s="10">
        <v>-0.97431999999999996</v>
      </c>
    </row>
    <row r="166" spans="1:8">
      <c r="A166" s="9" t="s">
        <v>615</v>
      </c>
      <c r="B166" s="9" t="s">
        <v>616</v>
      </c>
      <c r="C166" s="9" t="s">
        <v>617</v>
      </c>
      <c r="D166" s="10">
        <v>0.51627000000000001</v>
      </c>
      <c r="E166" s="10">
        <v>-0.95379999999999998</v>
      </c>
    </row>
    <row r="167" spans="1:8">
      <c r="A167" s="9" t="s">
        <v>552</v>
      </c>
      <c r="B167" s="9" t="s">
        <v>553</v>
      </c>
      <c r="C167" s="9" t="s">
        <v>554</v>
      </c>
      <c r="D167" s="10">
        <v>0.39484999999999998</v>
      </c>
      <c r="E167" s="10">
        <v>-1.3406</v>
      </c>
    </row>
    <row r="168" spans="1:8">
      <c r="A168" s="9" t="s">
        <v>776</v>
      </c>
      <c r="B168" s="9" t="s">
        <v>777</v>
      </c>
      <c r="C168" s="9" t="s">
        <v>778</v>
      </c>
      <c r="D168" s="10">
        <v>0.55257999999999996</v>
      </c>
      <c r="E168" s="10">
        <v>-0.85575000000000001</v>
      </c>
    </row>
    <row r="169" spans="1:8">
      <c r="A169" s="9" t="s">
        <v>642</v>
      </c>
      <c r="B169" s="9" t="s">
        <v>643</v>
      </c>
      <c r="C169" s="9" t="s">
        <v>644</v>
      </c>
      <c r="D169" s="10">
        <v>0.76329999999999998</v>
      </c>
      <c r="E169" s="10">
        <v>-0.38968000000000003</v>
      </c>
    </row>
    <row r="170" spans="1:8">
      <c r="A170" s="9" t="s">
        <v>293</v>
      </c>
      <c r="B170" s="9" t="s">
        <v>294</v>
      </c>
      <c r="C170" s="9" t="s">
        <v>295</v>
      </c>
      <c r="D170" s="10">
        <v>4.2634999999999996</v>
      </c>
      <c r="E170" s="10">
        <v>2.0920999999999998</v>
      </c>
    </row>
    <row r="171" spans="1:8">
      <c r="A171" s="9" t="s">
        <v>133</v>
      </c>
      <c r="B171" s="9" t="s">
        <v>134</v>
      </c>
      <c r="C171" s="9" t="s">
        <v>135</v>
      </c>
      <c r="D171" s="10">
        <v>0.4476</v>
      </c>
      <c r="E171" s="10">
        <v>-1.1597</v>
      </c>
    </row>
    <row r="172" spans="1:8">
      <c r="A172" s="9" t="s">
        <v>493</v>
      </c>
      <c r="B172" s="9" t="s">
        <v>494</v>
      </c>
      <c r="C172" s="9" t="s">
        <v>495</v>
      </c>
      <c r="D172" s="10">
        <v>0.67103000000000002</v>
      </c>
      <c r="E172" s="10">
        <v>-0.57555999999999996</v>
      </c>
    </row>
    <row r="173" spans="1:8">
      <c r="A173" s="9" t="s">
        <v>810</v>
      </c>
      <c r="B173" s="9" t="s">
        <v>202</v>
      </c>
      <c r="C173" s="9" t="s">
        <v>203</v>
      </c>
      <c r="D173" s="10">
        <v>0.47302</v>
      </c>
      <c r="E173" s="10">
        <v>-1.08</v>
      </c>
    </row>
    <row r="174" spans="1:8">
      <c r="A174" s="9" t="s">
        <v>422</v>
      </c>
      <c r="B174" s="9" t="s">
        <v>423</v>
      </c>
      <c r="C174" s="9" t="s">
        <v>424</v>
      </c>
      <c r="D174" s="10">
        <v>0.51351999999999998</v>
      </c>
      <c r="E174" s="10">
        <v>-0.96150000000000002</v>
      </c>
    </row>
    <row r="175" spans="1:8">
      <c r="A175" s="9" t="s">
        <v>184</v>
      </c>
      <c r="B175" s="9" t="s">
        <v>185</v>
      </c>
      <c r="C175" s="9" t="s">
        <v>186</v>
      </c>
      <c r="D175" s="10">
        <v>3.0720999999999998</v>
      </c>
      <c r="E175" s="10">
        <v>1.6192</v>
      </c>
      <c r="H175" s="12"/>
    </row>
    <row r="176" spans="1:8">
      <c r="A176" s="9" t="s">
        <v>811</v>
      </c>
      <c r="B176" s="9" t="s">
        <v>550</v>
      </c>
      <c r="C176" s="9" t="s">
        <v>551</v>
      </c>
      <c r="D176" s="10">
        <v>0.34889999999999999</v>
      </c>
      <c r="E176" s="10">
        <v>-1.5190999999999999</v>
      </c>
      <c r="H176" s="13"/>
    </row>
    <row r="177" spans="1:8">
      <c r="A177" s="9" t="s">
        <v>398</v>
      </c>
      <c r="B177" s="9" t="s">
        <v>399</v>
      </c>
      <c r="C177" s="9" t="s">
        <v>400</v>
      </c>
      <c r="D177" s="10">
        <v>0.57384000000000002</v>
      </c>
      <c r="E177" s="10">
        <v>-0.80127999999999999</v>
      </c>
      <c r="H177" s="13"/>
    </row>
    <row r="178" spans="1:8">
      <c r="A178" s="9" t="s">
        <v>272</v>
      </c>
      <c r="B178" s="9" t="s">
        <v>273</v>
      </c>
      <c r="C178" s="9" t="s">
        <v>274</v>
      </c>
      <c r="D178" s="10">
        <v>0.43823000000000001</v>
      </c>
      <c r="E178" s="10">
        <v>-1.1902999999999999</v>
      </c>
      <c r="H178" s="13"/>
    </row>
    <row r="179" spans="1:8">
      <c r="A179" s="9" t="s">
        <v>538</v>
      </c>
      <c r="B179" s="9" t="s">
        <v>539</v>
      </c>
      <c r="C179" s="9" t="s">
        <v>540</v>
      </c>
      <c r="D179" s="10">
        <v>0.65281</v>
      </c>
      <c r="E179" s="10">
        <v>-0.61526999999999998</v>
      </c>
      <c r="H179" s="13"/>
    </row>
    <row r="180" spans="1:8">
      <c r="A180" s="9" t="s">
        <v>561</v>
      </c>
      <c r="B180" s="9" t="s">
        <v>562</v>
      </c>
      <c r="C180" s="9" t="s">
        <v>563</v>
      </c>
      <c r="D180" s="10">
        <v>0.54201999999999995</v>
      </c>
      <c r="E180" s="10">
        <v>-0.88358999999999999</v>
      </c>
      <c r="H180" s="13"/>
    </row>
    <row r="181" spans="1:8">
      <c r="A181" s="9" t="s">
        <v>639</v>
      </c>
      <c r="B181" s="9" t="s">
        <v>640</v>
      </c>
      <c r="C181" s="9" t="s">
        <v>641</v>
      </c>
      <c r="D181" s="10">
        <v>0.64414000000000005</v>
      </c>
      <c r="E181" s="10">
        <v>-0.63454999999999995</v>
      </c>
      <c r="H181" s="13"/>
    </row>
    <row r="182" spans="1:8">
      <c r="A182" s="9" t="s">
        <v>738</v>
      </c>
      <c r="B182" s="9" t="s">
        <v>739</v>
      </c>
      <c r="C182" s="9" t="s">
        <v>740</v>
      </c>
      <c r="D182" s="10">
        <v>0.50061999999999995</v>
      </c>
      <c r="E182" s="10">
        <v>-0.99822</v>
      </c>
      <c r="H182" s="13"/>
    </row>
    <row r="183" spans="1:8">
      <c r="A183" s="9" t="s">
        <v>690</v>
      </c>
      <c r="B183" s="9" t="s">
        <v>691</v>
      </c>
      <c r="C183" s="9" t="s">
        <v>692</v>
      </c>
      <c r="D183" s="10">
        <v>0.31595000000000001</v>
      </c>
      <c r="E183" s="10">
        <v>-1.6621999999999999</v>
      </c>
      <c r="H183" s="12"/>
    </row>
    <row r="184" spans="1:8">
      <c r="A184" s="9" t="s">
        <v>401</v>
      </c>
      <c r="B184" s="9" t="s">
        <v>402</v>
      </c>
      <c r="C184" s="9" t="s">
        <v>403</v>
      </c>
      <c r="D184" s="10">
        <v>0.63149999999999995</v>
      </c>
      <c r="E184" s="10">
        <v>-0.66315000000000002</v>
      </c>
      <c r="H184" s="13"/>
    </row>
    <row r="185" spans="1:8">
      <c r="A185" s="9" t="s">
        <v>666</v>
      </c>
      <c r="B185" s="9" t="s">
        <v>667</v>
      </c>
      <c r="C185" s="9" t="s">
        <v>668</v>
      </c>
      <c r="D185" s="10">
        <v>0.55806</v>
      </c>
      <c r="E185" s="10">
        <v>-0.84150999999999998</v>
      </c>
      <c r="H185" s="13"/>
    </row>
    <row r="186" spans="1:8">
      <c r="A186" s="9" t="s">
        <v>151</v>
      </c>
      <c r="B186" s="9" t="s">
        <v>152</v>
      </c>
      <c r="C186" s="9" t="s">
        <v>153</v>
      </c>
      <c r="D186" s="10">
        <v>4.8975</v>
      </c>
      <c r="E186" s="10">
        <v>2.2919999999999998</v>
      </c>
      <c r="H186" s="13"/>
    </row>
    <row r="187" spans="1:8">
      <c r="A187" s="9" t="s">
        <v>660</v>
      </c>
      <c r="B187" s="9" t="s">
        <v>661</v>
      </c>
      <c r="C187" s="9" t="s">
        <v>662</v>
      </c>
      <c r="D187" s="10">
        <v>0.52302999999999999</v>
      </c>
      <c r="E187" s="10">
        <v>-0.93505000000000005</v>
      </c>
      <c r="H187" s="13"/>
    </row>
    <row r="188" spans="1:8">
      <c r="A188" s="9" t="s">
        <v>729</v>
      </c>
      <c r="B188" s="9" t="s">
        <v>730</v>
      </c>
      <c r="C188" s="9" t="s">
        <v>731</v>
      </c>
      <c r="D188" s="10">
        <v>0.48919000000000001</v>
      </c>
      <c r="E188" s="10">
        <v>-1.0315000000000001</v>
      </c>
      <c r="H188" s="13"/>
    </row>
    <row r="189" spans="1:8">
      <c r="A189" s="9" t="s">
        <v>823</v>
      </c>
      <c r="B189" s="9" t="s">
        <v>824</v>
      </c>
      <c r="C189" s="9" t="s">
        <v>825</v>
      </c>
      <c r="D189" s="10">
        <v>0.27315</v>
      </c>
      <c r="E189" s="10">
        <v>-1.8722000000000001</v>
      </c>
    </row>
    <row r="190" spans="1:8">
      <c r="A190" s="9" t="s">
        <v>684</v>
      </c>
      <c r="B190" s="9" t="s">
        <v>685</v>
      </c>
      <c r="C190" s="9" t="s">
        <v>686</v>
      </c>
      <c r="D190" s="10">
        <v>0.47442000000000001</v>
      </c>
      <c r="E190" s="10">
        <v>-1.0758000000000001</v>
      </c>
      <c r="H190" s="13"/>
    </row>
    <row r="191" spans="1:8">
      <c r="A191" s="9" t="s">
        <v>558</v>
      </c>
      <c r="B191" s="9" t="s">
        <v>559</v>
      </c>
      <c r="C191" s="9" t="s">
        <v>560</v>
      </c>
      <c r="D191" s="10">
        <v>0.50900999999999996</v>
      </c>
      <c r="E191" s="10">
        <v>-0.97423999999999999</v>
      </c>
      <c r="H191" s="13"/>
    </row>
    <row r="192" spans="1:8">
      <c r="A192" s="9" t="s">
        <v>517</v>
      </c>
      <c r="B192" s="9" t="s">
        <v>518</v>
      </c>
      <c r="C192" s="9" t="s">
        <v>519</v>
      </c>
      <c r="D192" s="10">
        <v>0.50080999999999998</v>
      </c>
      <c r="E192" s="10">
        <v>-0.99766999999999995</v>
      </c>
      <c r="H192" s="13"/>
    </row>
    <row r="193" spans="1:8">
      <c r="A193" s="9" t="s">
        <v>389</v>
      </c>
      <c r="B193" s="9" t="s">
        <v>390</v>
      </c>
      <c r="C193" s="9" t="s">
        <v>391</v>
      </c>
      <c r="D193" s="10">
        <v>0.48565999999999998</v>
      </c>
      <c r="E193" s="10">
        <v>-1.042</v>
      </c>
      <c r="H193" s="13"/>
    </row>
    <row r="194" spans="1:8">
      <c r="A194" s="9" t="s">
        <v>750</v>
      </c>
      <c r="B194" s="9" t="s">
        <v>751</v>
      </c>
      <c r="C194" s="9" t="s">
        <v>752</v>
      </c>
      <c r="D194" s="10">
        <v>0.60533000000000003</v>
      </c>
      <c r="E194" s="10">
        <v>-0.72419999999999995</v>
      </c>
      <c r="H194" s="13"/>
    </row>
    <row r="195" spans="1:8">
      <c r="A195" s="9" t="s">
        <v>779</v>
      </c>
      <c r="B195" s="9" t="s">
        <v>780</v>
      </c>
      <c r="C195" s="9" t="s">
        <v>781</v>
      </c>
      <c r="D195" s="10">
        <v>0.56120999999999999</v>
      </c>
      <c r="E195" s="10">
        <v>-0.83338999999999996</v>
      </c>
      <c r="H195" s="13"/>
    </row>
    <row r="196" spans="1:8">
      <c r="A196" s="9" t="s">
        <v>377</v>
      </c>
      <c r="B196" s="9" t="s">
        <v>378</v>
      </c>
      <c r="C196" s="9" t="s">
        <v>379</v>
      </c>
      <c r="D196" s="10">
        <v>0.62302999999999997</v>
      </c>
      <c r="E196" s="10">
        <v>-0.68262</v>
      </c>
      <c r="H196" s="13"/>
    </row>
    <row r="197" spans="1:8">
      <c r="A197" s="9" t="s">
        <v>708</v>
      </c>
      <c r="B197" s="9" t="s">
        <v>709</v>
      </c>
      <c r="C197" s="9" t="s">
        <v>710</v>
      </c>
      <c r="D197" s="10">
        <v>0.60113000000000005</v>
      </c>
      <c r="E197" s="10">
        <v>-0.73424999999999996</v>
      </c>
      <c r="H197" s="13"/>
    </row>
    <row r="198" spans="1:8">
      <c r="A198" s="9" t="s">
        <v>169</v>
      </c>
      <c r="B198" s="9" t="s">
        <v>170</v>
      </c>
      <c r="C198" s="9" t="s">
        <v>171</v>
      </c>
      <c r="D198" s="10">
        <v>7.5052000000000003</v>
      </c>
      <c r="E198" s="10">
        <v>2.9079000000000002</v>
      </c>
      <c r="H198" s="13"/>
    </row>
    <row r="199" spans="1:8">
      <c r="A199" s="9" t="s">
        <v>812</v>
      </c>
      <c r="B199" s="9" t="s">
        <v>488</v>
      </c>
      <c r="C199" s="9" t="s">
        <v>489</v>
      </c>
      <c r="D199" s="10">
        <v>1.6327</v>
      </c>
      <c r="E199" s="10">
        <v>0.70723000000000003</v>
      </c>
      <c r="H199" s="13"/>
    </row>
    <row r="200" spans="1:8">
      <c r="A200" s="9" t="s">
        <v>817</v>
      </c>
      <c r="B200" s="9" t="s">
        <v>818</v>
      </c>
      <c r="C200" s="9" t="s">
        <v>819</v>
      </c>
      <c r="D200" s="10">
        <v>1.0035000000000001</v>
      </c>
      <c r="E200" s="10">
        <v>4.9852999999999998E-3</v>
      </c>
    </row>
    <row r="201" spans="1:8">
      <c r="A201" s="9" t="s">
        <v>603</v>
      </c>
      <c r="B201" s="9" t="s">
        <v>604</v>
      </c>
      <c r="C201" s="9" t="s">
        <v>605</v>
      </c>
      <c r="D201" s="10">
        <v>2.1591</v>
      </c>
      <c r="E201" s="10">
        <v>1.1104000000000001</v>
      </c>
      <c r="H201" s="13"/>
    </row>
    <row r="202" spans="1:8">
      <c r="A202" s="9" t="s">
        <v>449</v>
      </c>
      <c r="B202" s="9" t="s">
        <v>450</v>
      </c>
      <c r="C202" s="9" t="s">
        <v>451</v>
      </c>
      <c r="D202" s="10">
        <v>0.42143000000000003</v>
      </c>
      <c r="E202" s="10">
        <v>-1.2465999999999999</v>
      </c>
    </row>
    <row r="203" spans="1:8">
      <c r="A203" s="9" t="s">
        <v>576</v>
      </c>
      <c r="B203" s="9" t="s">
        <v>577</v>
      </c>
      <c r="C203" s="9" t="s">
        <v>578</v>
      </c>
      <c r="D203" s="10">
        <v>1.4755</v>
      </c>
      <c r="E203" s="10">
        <v>0.56123999999999996</v>
      </c>
    </row>
    <row r="204" spans="1:8">
      <c r="A204" s="9" t="s">
        <v>669</v>
      </c>
      <c r="B204" s="9" t="s">
        <v>670</v>
      </c>
      <c r="C204" s="9" t="s">
        <v>671</v>
      </c>
      <c r="D204" s="10">
        <v>1.7121999999999999</v>
      </c>
      <c r="E204" s="10">
        <v>0.77588000000000001</v>
      </c>
    </row>
    <row r="205" spans="1:8">
      <c r="A205" s="9" t="s">
        <v>499</v>
      </c>
      <c r="B205" s="9" t="s">
        <v>500</v>
      </c>
      <c r="C205" s="9" t="s">
        <v>501</v>
      </c>
      <c r="D205" s="10">
        <v>0.77758000000000005</v>
      </c>
      <c r="E205" s="10">
        <v>-0.36293999999999998</v>
      </c>
    </row>
    <row r="206" spans="1:8">
      <c r="A206" s="9" t="s">
        <v>657</v>
      </c>
      <c r="B206" s="9" t="s">
        <v>658</v>
      </c>
      <c r="C206" s="9" t="s">
        <v>659</v>
      </c>
      <c r="D206" s="10">
        <v>0.51807999999999998</v>
      </c>
      <c r="E206" s="10">
        <v>-0.94874999999999998</v>
      </c>
    </row>
    <row r="207" spans="1:8">
      <c r="A207" s="9" t="s">
        <v>383</v>
      </c>
      <c r="B207" s="9" t="s">
        <v>384</v>
      </c>
      <c r="C207" s="9" t="s">
        <v>385</v>
      </c>
      <c r="D207" s="10">
        <v>0.43203999999999998</v>
      </c>
      <c r="E207" s="10">
        <v>-1.2108000000000001</v>
      </c>
    </row>
    <row r="208" spans="1:8">
      <c r="A208" s="9" t="s">
        <v>386</v>
      </c>
      <c r="B208" s="9" t="s">
        <v>387</v>
      </c>
      <c r="C208" s="9" t="s">
        <v>388</v>
      </c>
      <c r="D208" s="10">
        <v>0.46978999999999999</v>
      </c>
      <c r="E208" s="10">
        <v>-1.0899000000000001</v>
      </c>
    </row>
    <row r="209" spans="1:5">
      <c r="A209" s="9" t="s">
        <v>526</v>
      </c>
      <c r="B209" s="9" t="s">
        <v>527</v>
      </c>
      <c r="C209" s="9" t="s">
        <v>528</v>
      </c>
      <c r="D209" s="10">
        <v>0.56516</v>
      </c>
      <c r="E209" s="10">
        <v>-0.82328000000000001</v>
      </c>
    </row>
    <row r="210" spans="1:5">
      <c r="A210" s="9" t="s">
        <v>753</v>
      </c>
      <c r="B210" s="9" t="s">
        <v>754</v>
      </c>
      <c r="C210" s="9" t="s">
        <v>755</v>
      </c>
      <c r="D210" s="10">
        <v>0.63551000000000002</v>
      </c>
      <c r="E210" s="10">
        <v>-0.65400999999999998</v>
      </c>
    </row>
    <row r="211" spans="1:5">
      <c r="A211" s="9" t="s">
        <v>320</v>
      </c>
      <c r="B211" s="9" t="s">
        <v>321</v>
      </c>
      <c r="C211" s="9" t="s">
        <v>322</v>
      </c>
      <c r="D211" s="10">
        <v>1.8427</v>
      </c>
      <c r="E211" s="10">
        <v>0.88183999999999996</v>
      </c>
    </row>
    <row r="212" spans="1:5">
      <c r="A212" s="9" t="s">
        <v>800</v>
      </c>
      <c r="B212" s="9" t="s">
        <v>801</v>
      </c>
      <c r="C212" s="9" t="s">
        <v>802</v>
      </c>
      <c r="D212" s="10">
        <v>0.57726</v>
      </c>
      <c r="E212" s="10">
        <v>-0.79269999999999996</v>
      </c>
    </row>
    <row r="213" spans="1:5">
      <c r="A213" s="9" t="s">
        <v>678</v>
      </c>
      <c r="B213" s="9" t="s">
        <v>679</v>
      </c>
      <c r="C213" s="9" t="s">
        <v>680</v>
      </c>
      <c r="D213" s="10">
        <v>0.64417999999999997</v>
      </c>
      <c r="E213" s="10">
        <v>-0.63446000000000002</v>
      </c>
    </row>
    <row r="214" spans="1:5">
      <c r="A214" s="9" t="s">
        <v>196</v>
      </c>
      <c r="B214" s="9" t="s">
        <v>197</v>
      </c>
      <c r="C214" s="9" t="s">
        <v>198</v>
      </c>
      <c r="D214" s="10">
        <v>3.1120999999999999</v>
      </c>
      <c r="E214" s="10">
        <v>1.6378999999999999</v>
      </c>
    </row>
    <row r="215" spans="1:5">
      <c r="A215" s="9" t="s">
        <v>714</v>
      </c>
      <c r="B215" s="9" t="s">
        <v>715</v>
      </c>
      <c r="C215" s="9" t="s">
        <v>716</v>
      </c>
      <c r="D215" s="10">
        <v>0.80156000000000005</v>
      </c>
      <c r="E215" s="10">
        <v>-0.31912000000000001</v>
      </c>
    </row>
    <row r="216" spans="1:5">
      <c r="A216" s="9" t="s">
        <v>335</v>
      </c>
      <c r="B216" s="9" t="s">
        <v>336</v>
      </c>
      <c r="C216" s="9" t="s">
        <v>337</v>
      </c>
      <c r="D216" s="10">
        <v>0.35737999999999998</v>
      </c>
      <c r="E216" s="10">
        <v>-1.4844999999999999</v>
      </c>
    </row>
    <row r="217" spans="1:5">
      <c r="A217" s="9" t="s">
        <v>248</v>
      </c>
      <c r="B217" s="9" t="s">
        <v>249</v>
      </c>
      <c r="C217" s="9" t="s">
        <v>250</v>
      </c>
      <c r="D217" s="10">
        <v>3.0769000000000002</v>
      </c>
      <c r="E217" s="10">
        <v>1.6214999999999999</v>
      </c>
    </row>
    <row r="218" spans="1:5">
      <c r="A218" s="9" t="s">
        <v>245</v>
      </c>
      <c r="B218" s="9" t="s">
        <v>246</v>
      </c>
      <c r="C218" s="9" t="s">
        <v>247</v>
      </c>
      <c r="D218" s="10">
        <v>2.3008000000000002</v>
      </c>
      <c r="E218" s="10">
        <v>1.2021999999999999</v>
      </c>
    </row>
    <row r="219" spans="1:5">
      <c r="A219" s="9" t="s">
        <v>410</v>
      </c>
      <c r="B219" s="9" t="s">
        <v>411</v>
      </c>
      <c r="C219" s="9" t="s">
        <v>412</v>
      </c>
      <c r="D219" s="10">
        <v>3.0653999999999999</v>
      </c>
      <c r="E219" s="10">
        <v>1.6161000000000001</v>
      </c>
    </row>
    <row r="220" spans="1:5">
      <c r="A220" s="9" t="s">
        <v>97</v>
      </c>
      <c r="B220" s="9" t="s">
        <v>98</v>
      </c>
      <c r="C220" s="9" t="s">
        <v>99</v>
      </c>
      <c r="D220" s="10">
        <v>0.15939999999999999</v>
      </c>
      <c r="E220" s="10">
        <v>-2.6492</v>
      </c>
    </row>
    <row r="221" spans="1:5">
      <c r="A221" s="9" t="s">
        <v>254</v>
      </c>
      <c r="B221" s="9" t="s">
        <v>255</v>
      </c>
      <c r="C221" s="9" t="s">
        <v>256</v>
      </c>
      <c r="D221" s="10">
        <v>0.29803000000000002</v>
      </c>
      <c r="E221" s="10">
        <v>-1.7464999999999999</v>
      </c>
    </row>
    <row r="222" spans="1:5">
      <c r="A222" s="9" t="s">
        <v>193</v>
      </c>
      <c r="B222" s="9" t="s">
        <v>194</v>
      </c>
      <c r="C222" s="9" t="s">
        <v>195</v>
      </c>
      <c r="D222" s="10">
        <v>2.5299999999999998</v>
      </c>
      <c r="E222" s="10">
        <v>1.3391</v>
      </c>
    </row>
    <row r="223" spans="1:5">
      <c r="A223" s="9" t="s">
        <v>219</v>
      </c>
      <c r="B223" s="9" t="s">
        <v>220</v>
      </c>
      <c r="C223" s="9" t="s">
        <v>221</v>
      </c>
      <c r="D223" s="10">
        <v>1.0365</v>
      </c>
      <c r="E223" s="10">
        <v>5.1714000000000003E-2</v>
      </c>
    </row>
    <row r="224" spans="1:5">
      <c r="A224" s="9" t="s">
        <v>230</v>
      </c>
      <c r="B224" s="9" t="s">
        <v>231</v>
      </c>
      <c r="C224" s="9" t="s">
        <v>232</v>
      </c>
      <c r="D224" s="10">
        <v>0.39593</v>
      </c>
      <c r="E224" s="10">
        <v>-1.3367</v>
      </c>
    </row>
    <row r="225" spans="1:8">
      <c r="A225" s="9" t="s">
        <v>416</v>
      </c>
      <c r="B225" s="9" t="s">
        <v>417</v>
      </c>
      <c r="C225" s="9" t="s">
        <v>418</v>
      </c>
      <c r="D225" s="10">
        <v>0.44579999999999997</v>
      </c>
      <c r="E225" s="10">
        <v>-1.1655</v>
      </c>
    </row>
    <row r="226" spans="1:8">
      <c r="A226" s="9" t="s">
        <v>627</v>
      </c>
      <c r="B226" s="9" t="s">
        <v>628</v>
      </c>
      <c r="C226" s="9" t="s">
        <v>629</v>
      </c>
      <c r="D226" s="10">
        <v>0.56864000000000003</v>
      </c>
      <c r="E226" s="10">
        <v>-0.81440999999999997</v>
      </c>
    </row>
    <row r="227" spans="1:8">
      <c r="A227" s="9" t="s">
        <v>585</v>
      </c>
      <c r="B227" s="9" t="s">
        <v>586</v>
      </c>
      <c r="C227" s="9" t="s">
        <v>587</v>
      </c>
      <c r="D227" s="10">
        <v>0.54612000000000005</v>
      </c>
      <c r="E227" s="10">
        <v>-0.87270999999999999</v>
      </c>
    </row>
    <row r="228" spans="1:8">
      <c r="A228" s="9" t="s">
        <v>621</v>
      </c>
      <c r="B228" s="9" t="s">
        <v>622</v>
      </c>
      <c r="C228" s="9" t="s">
        <v>623</v>
      </c>
      <c r="D228" s="10">
        <v>0.54525000000000001</v>
      </c>
      <c r="E228" s="10">
        <v>-0.87502000000000002</v>
      </c>
    </row>
    <row r="229" spans="1:8">
      <c r="A229" s="9" t="s">
        <v>582</v>
      </c>
      <c r="B229" s="9" t="s">
        <v>583</v>
      </c>
      <c r="C229" s="9" t="s">
        <v>584</v>
      </c>
      <c r="D229" s="10">
        <v>0.28445999999999999</v>
      </c>
      <c r="E229" s="10">
        <v>-1.8137000000000001</v>
      </c>
    </row>
    <row r="230" spans="1:8">
      <c r="A230" s="9" t="s">
        <v>350</v>
      </c>
      <c r="B230" s="9" t="s">
        <v>351</v>
      </c>
      <c r="C230" s="9" t="s">
        <v>352</v>
      </c>
      <c r="D230" s="10">
        <v>0.53005000000000002</v>
      </c>
      <c r="E230" s="10">
        <v>-0.91581000000000001</v>
      </c>
    </row>
    <row r="231" spans="1:8">
      <c r="A231" s="9" t="s">
        <v>317</v>
      </c>
      <c r="B231" s="9" t="s">
        <v>318</v>
      </c>
      <c r="C231" s="9" t="s">
        <v>319</v>
      </c>
      <c r="D231" s="10">
        <v>0.44677</v>
      </c>
      <c r="E231" s="10">
        <v>-1.1624000000000001</v>
      </c>
    </row>
    <row r="232" spans="1:8">
      <c r="A232" s="9" t="s">
        <v>353</v>
      </c>
      <c r="B232" s="9" t="s">
        <v>354</v>
      </c>
      <c r="C232" s="9" t="s">
        <v>355</v>
      </c>
      <c r="D232" s="10">
        <v>0.65722999999999998</v>
      </c>
      <c r="E232" s="10">
        <v>-0.60553999999999997</v>
      </c>
    </row>
    <row r="233" spans="1:8">
      <c r="A233" s="9" t="s">
        <v>726</v>
      </c>
      <c r="B233" s="9" t="s">
        <v>727</v>
      </c>
      <c r="C233" s="9" t="s">
        <v>728</v>
      </c>
      <c r="D233" s="10">
        <v>0.45844000000000001</v>
      </c>
      <c r="E233" s="10">
        <v>-1.1252</v>
      </c>
    </row>
    <row r="234" spans="1:8">
      <c r="A234" s="9" t="s">
        <v>564</v>
      </c>
      <c r="B234" s="9" t="s">
        <v>565</v>
      </c>
      <c r="C234" s="9" t="s">
        <v>566</v>
      </c>
      <c r="D234" s="10">
        <v>0.62402999999999997</v>
      </c>
      <c r="E234" s="10">
        <v>-0.68030999999999997</v>
      </c>
    </row>
    <row r="235" spans="1:8">
      <c r="A235" s="9" t="s">
        <v>782</v>
      </c>
      <c r="B235" s="9" t="s">
        <v>783</v>
      </c>
      <c r="C235" s="9" t="s">
        <v>784</v>
      </c>
      <c r="D235" s="10">
        <v>0.62563000000000002</v>
      </c>
      <c r="E235" s="10">
        <v>-0.67661000000000004</v>
      </c>
    </row>
    <row r="236" spans="1:8">
      <c r="A236" s="9" t="s">
        <v>514</v>
      </c>
      <c r="B236" s="9" t="s">
        <v>515</v>
      </c>
      <c r="C236" s="9" t="s">
        <v>516</v>
      </c>
      <c r="D236" s="10">
        <v>0.49518000000000001</v>
      </c>
      <c r="E236" s="10">
        <v>-1.014</v>
      </c>
      <c r="H236" s="13"/>
    </row>
    <row r="237" spans="1:8">
      <c r="A237" s="9" t="s">
        <v>630</v>
      </c>
      <c r="B237" s="9" t="s">
        <v>631</v>
      </c>
      <c r="C237" s="9" t="s">
        <v>632</v>
      </c>
      <c r="D237" s="10">
        <v>0.59294000000000002</v>
      </c>
      <c r="E237" s="10">
        <v>-0.75402999999999998</v>
      </c>
      <c r="H237" s="12"/>
    </row>
    <row r="238" spans="1:8">
      <c r="A238" s="9" t="s">
        <v>473</v>
      </c>
      <c r="B238" s="9" t="s">
        <v>474</v>
      </c>
      <c r="C238" s="9" t="s">
        <v>475</v>
      </c>
      <c r="D238" s="10">
        <v>0.45673000000000002</v>
      </c>
      <c r="E238" s="10">
        <v>-1.1306</v>
      </c>
      <c r="H238" s="13"/>
    </row>
    <row r="239" spans="1:8">
      <c r="A239" s="9" t="s">
        <v>458</v>
      </c>
      <c r="B239" s="9" t="s">
        <v>459</v>
      </c>
      <c r="C239" s="9" t="s">
        <v>460</v>
      </c>
      <c r="D239" s="10">
        <v>4.0964999999999998</v>
      </c>
      <c r="E239" s="10">
        <v>2.0344000000000002</v>
      </c>
      <c r="H239" s="13"/>
    </row>
    <row r="240" spans="1:8">
      <c r="A240" s="9" t="s">
        <v>338</v>
      </c>
      <c r="B240" s="9" t="s">
        <v>339</v>
      </c>
      <c r="C240" s="9" t="s">
        <v>340</v>
      </c>
      <c r="D240" s="10">
        <v>0.36330000000000001</v>
      </c>
      <c r="E240" s="10">
        <v>-1.4608000000000001</v>
      </c>
      <c r="H240" s="13"/>
    </row>
    <row r="241" spans="1:8">
      <c r="A241" s="9" t="s">
        <v>392</v>
      </c>
      <c r="B241" s="9" t="s">
        <v>393</v>
      </c>
      <c r="C241" s="9" t="s">
        <v>394</v>
      </c>
      <c r="D241" s="10">
        <v>0.55452999999999997</v>
      </c>
      <c r="E241" s="10">
        <v>-0.85065999999999997</v>
      </c>
      <c r="H241" s="13"/>
    </row>
    <row r="242" spans="1:8">
      <c r="A242" s="9" t="s">
        <v>485</v>
      </c>
      <c r="B242" s="9" t="s">
        <v>486</v>
      </c>
      <c r="C242" s="9" t="s">
        <v>487</v>
      </c>
      <c r="D242" s="10">
        <v>1.6406000000000001</v>
      </c>
      <c r="E242" s="10">
        <v>0.71421999999999997</v>
      </c>
      <c r="H242" s="13"/>
    </row>
    <row r="243" spans="1:8">
      <c r="A243" s="9" t="s">
        <v>407</v>
      </c>
      <c r="B243" s="9" t="s">
        <v>408</v>
      </c>
      <c r="C243" s="9" t="s">
        <v>409</v>
      </c>
      <c r="D243" s="10">
        <v>4.9840999999999998</v>
      </c>
      <c r="E243" s="10">
        <v>2.3172999999999999</v>
      </c>
    </row>
    <row r="244" spans="1:8">
      <c r="A244" s="9" t="s">
        <v>767</v>
      </c>
      <c r="B244" s="9" t="s">
        <v>768</v>
      </c>
      <c r="C244" s="9" t="s">
        <v>769</v>
      </c>
      <c r="D244" s="10">
        <v>2.2452999999999999</v>
      </c>
      <c r="E244" s="10">
        <v>1.1669</v>
      </c>
      <c r="H244" s="13"/>
    </row>
    <row r="245" spans="1:8">
      <c r="A245" s="9" t="s">
        <v>103</v>
      </c>
      <c r="B245" s="9" t="s">
        <v>104</v>
      </c>
      <c r="C245" s="9" t="s">
        <v>105</v>
      </c>
      <c r="D245" s="10">
        <v>0.42283999999999999</v>
      </c>
      <c r="E245" s="10">
        <v>-1.2418</v>
      </c>
      <c r="H245" s="13"/>
    </row>
    <row r="246" spans="1:8">
      <c r="A246" s="9" t="s">
        <v>636</v>
      </c>
      <c r="B246" s="9" t="s">
        <v>637</v>
      </c>
      <c r="C246" s="9" t="s">
        <v>638</v>
      </c>
      <c r="D246" s="10">
        <v>0.60448999999999997</v>
      </c>
      <c r="E246" s="10">
        <v>-0.72621999999999998</v>
      </c>
    </row>
    <row r="247" spans="1:8">
      <c r="A247" s="9" t="s">
        <v>820</v>
      </c>
      <c r="B247" s="9" t="s">
        <v>821</v>
      </c>
      <c r="C247" s="9" t="s">
        <v>822</v>
      </c>
      <c r="D247" s="10">
        <v>2.1884000000000001</v>
      </c>
      <c r="E247" s="10">
        <v>1.1298999999999999</v>
      </c>
    </row>
  </sheetData>
  <mergeCells count="1">
    <mergeCell ref="A1:G1"/>
  </mergeCells>
  <phoneticPr fontId="1" type="noConversion"/>
  <conditionalFormatting sqref="H244:H245">
    <cfRule type="duplicateValues" dxfId="2" priority="3"/>
  </conditionalFormatting>
  <conditionalFormatting sqref="H242">
    <cfRule type="duplicateValues" dxfId="1" priority="2"/>
  </conditionalFormatting>
  <conditionalFormatting sqref="H24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3"/>
  <sheetViews>
    <sheetView workbookViewId="0">
      <selection activeCell="A5" sqref="A5"/>
    </sheetView>
  </sheetViews>
  <sheetFormatPr baseColWidth="10" defaultColWidth="11" defaultRowHeight="16"/>
  <cols>
    <col min="1" max="1" width="24.83203125" customWidth="1"/>
    <col min="2" max="2" width="32.83203125" customWidth="1"/>
    <col min="4" max="4" width="90.1640625" customWidth="1"/>
  </cols>
  <sheetData>
    <row r="1" spans="1:4" ht="25" customHeight="1">
      <c r="A1" s="20" t="s">
        <v>806</v>
      </c>
      <c r="B1" s="21"/>
      <c r="C1" s="21"/>
      <c r="D1" s="22"/>
    </row>
    <row r="2" spans="1:4" ht="25" customHeight="1">
      <c r="A2" s="23" t="s">
        <v>815</v>
      </c>
      <c r="B2" s="23"/>
      <c r="C2" s="23"/>
      <c r="D2" s="1"/>
    </row>
    <row r="3" spans="1:4" ht="25" customHeight="1">
      <c r="A3" s="2" t="s">
        <v>0</v>
      </c>
      <c r="B3" s="2" t="s">
        <v>1</v>
      </c>
      <c r="C3" s="2" t="s">
        <v>2</v>
      </c>
      <c r="D3" s="3" t="s">
        <v>3</v>
      </c>
    </row>
    <row r="4" spans="1:4" ht="50" customHeight="1">
      <c r="A4" s="4" t="s">
        <v>4</v>
      </c>
      <c r="B4" s="4" t="s">
        <v>5</v>
      </c>
      <c r="C4" s="4">
        <v>1.5200000000000001E-3</v>
      </c>
      <c r="D4" s="4" t="s">
        <v>6</v>
      </c>
    </row>
    <row r="5" spans="1:4" ht="50" customHeight="1">
      <c r="A5" s="4" t="s">
        <v>7</v>
      </c>
      <c r="B5" s="4" t="s">
        <v>8</v>
      </c>
      <c r="C5" s="4">
        <v>3.14E-6</v>
      </c>
      <c r="D5" s="4" t="s">
        <v>9</v>
      </c>
    </row>
    <row r="6" spans="1:4" ht="50" customHeight="1">
      <c r="A6" s="4" t="s">
        <v>7</v>
      </c>
      <c r="B6" s="4" t="s">
        <v>10</v>
      </c>
      <c r="C6" s="4">
        <v>1.36E-5</v>
      </c>
      <c r="D6" s="4" t="s">
        <v>11</v>
      </c>
    </row>
    <row r="7" spans="1:4" ht="50" customHeight="1">
      <c r="A7" s="4" t="s">
        <v>7</v>
      </c>
      <c r="B7" s="4" t="s">
        <v>12</v>
      </c>
      <c r="C7" s="4">
        <v>2.87E-5</v>
      </c>
      <c r="D7" s="4" t="s">
        <v>13</v>
      </c>
    </row>
    <row r="8" spans="1:4" ht="50" customHeight="1">
      <c r="A8" s="4" t="s">
        <v>7</v>
      </c>
      <c r="B8" s="4" t="s">
        <v>14</v>
      </c>
      <c r="C8" s="4">
        <v>8.4800000000000001E-5</v>
      </c>
      <c r="D8" s="4" t="s">
        <v>15</v>
      </c>
    </row>
    <row r="9" spans="1:4" ht="50" customHeight="1">
      <c r="A9" s="4" t="s">
        <v>7</v>
      </c>
      <c r="B9" s="4" t="s">
        <v>16</v>
      </c>
      <c r="C9" s="4">
        <v>1.4400000000000001E-3</v>
      </c>
      <c r="D9" s="4" t="s">
        <v>17</v>
      </c>
    </row>
    <row r="10" spans="1:4" ht="219" customHeight="1">
      <c r="A10" s="4" t="s">
        <v>7</v>
      </c>
      <c r="B10" s="4" t="s">
        <v>18</v>
      </c>
      <c r="C10" s="4">
        <v>4.1599999999999996E-3</v>
      </c>
      <c r="D10" s="4" t="s">
        <v>19</v>
      </c>
    </row>
    <row r="11" spans="1:4" ht="50" customHeight="1">
      <c r="A11" s="4" t="s">
        <v>7</v>
      </c>
      <c r="B11" s="4" t="s">
        <v>20</v>
      </c>
      <c r="C11" s="4">
        <v>4.5700000000000003E-3</v>
      </c>
      <c r="D11" s="4" t="s">
        <v>21</v>
      </c>
    </row>
    <row r="12" spans="1:4" ht="50" customHeight="1">
      <c r="A12" s="4" t="s">
        <v>22</v>
      </c>
      <c r="B12" s="4" t="s">
        <v>23</v>
      </c>
      <c r="C12" s="4">
        <v>7.6600000000000001E-3</v>
      </c>
      <c r="D12" s="4" t="s">
        <v>24</v>
      </c>
    </row>
    <row r="13" spans="1:4" ht="78" customHeight="1">
      <c r="A13" s="4" t="s">
        <v>25</v>
      </c>
      <c r="B13" s="4" t="s">
        <v>26</v>
      </c>
      <c r="C13" s="4">
        <v>4.5300000000000002E-3</v>
      </c>
      <c r="D13" s="4" t="s">
        <v>27</v>
      </c>
    </row>
  </sheetData>
  <mergeCells count="2">
    <mergeCell ref="A1:D1"/>
    <mergeCell ref="A2:C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8"/>
  <sheetViews>
    <sheetView workbookViewId="0">
      <selection activeCell="A4" sqref="A4"/>
    </sheetView>
  </sheetViews>
  <sheetFormatPr baseColWidth="10" defaultColWidth="11" defaultRowHeight="16"/>
  <cols>
    <col min="1" max="1" width="44.6640625" customWidth="1"/>
    <col min="2" max="2" width="14" customWidth="1"/>
    <col min="3" max="3" width="120" customWidth="1"/>
  </cols>
  <sheetData>
    <row r="1" spans="1:3" ht="25" customHeight="1">
      <c r="A1" s="24" t="s">
        <v>806</v>
      </c>
      <c r="B1" s="25"/>
      <c r="C1" s="26"/>
    </row>
    <row r="2" spans="1:3" ht="25" customHeight="1">
      <c r="A2" s="27" t="s">
        <v>816</v>
      </c>
      <c r="B2" s="23"/>
      <c r="C2" s="28"/>
    </row>
    <row r="3" spans="1:3" ht="25" customHeight="1">
      <c r="A3" s="5" t="s">
        <v>28</v>
      </c>
      <c r="B3" s="6" t="s">
        <v>29</v>
      </c>
      <c r="C3" s="3" t="s">
        <v>30</v>
      </c>
    </row>
    <row r="4" spans="1:3" ht="49" customHeight="1">
      <c r="A4" s="7" t="s">
        <v>31</v>
      </c>
      <c r="B4" s="8">
        <v>1.34</v>
      </c>
      <c r="C4" s="4" t="s">
        <v>32</v>
      </c>
    </row>
    <row r="5" spans="1:3" ht="48" customHeight="1">
      <c r="A5" s="7" t="s">
        <v>33</v>
      </c>
      <c r="B5" s="8">
        <v>1.54</v>
      </c>
      <c r="C5" s="4" t="s">
        <v>34</v>
      </c>
    </row>
    <row r="6" spans="1:3" ht="50" customHeight="1">
      <c r="A6" s="7" t="s">
        <v>35</v>
      </c>
      <c r="B6" s="8">
        <v>1.44</v>
      </c>
      <c r="C6" s="4" t="s">
        <v>36</v>
      </c>
    </row>
    <row r="7" spans="1:3" ht="55" customHeight="1">
      <c r="A7" s="7" t="s">
        <v>33</v>
      </c>
      <c r="B7" s="8">
        <v>1.54</v>
      </c>
      <c r="C7" s="4" t="s">
        <v>37</v>
      </c>
    </row>
    <row r="8" spans="1:3" ht="55" customHeight="1">
      <c r="A8" s="7" t="s">
        <v>38</v>
      </c>
      <c r="B8" s="8">
        <v>5.56</v>
      </c>
      <c r="C8" s="4" t="s">
        <v>39</v>
      </c>
    </row>
    <row r="9" spans="1:3" ht="36" customHeight="1">
      <c r="A9" s="7" t="s">
        <v>40</v>
      </c>
      <c r="B9" s="8">
        <v>1.74</v>
      </c>
      <c r="C9" s="4" t="s">
        <v>41</v>
      </c>
    </row>
    <row r="10" spans="1:3" ht="50" customHeight="1">
      <c r="A10" s="7" t="s">
        <v>42</v>
      </c>
      <c r="B10" s="8">
        <v>6.02</v>
      </c>
      <c r="C10" s="4" t="s">
        <v>43</v>
      </c>
    </row>
    <row r="11" spans="1:3" ht="41" customHeight="1">
      <c r="A11" s="7" t="s">
        <v>44</v>
      </c>
      <c r="B11" s="8">
        <v>1.31</v>
      </c>
      <c r="C11" s="4" t="s">
        <v>45</v>
      </c>
    </row>
    <row r="12" spans="1:3" ht="37" customHeight="1">
      <c r="A12" s="7" t="s">
        <v>46</v>
      </c>
      <c r="B12" s="8">
        <v>5.46</v>
      </c>
      <c r="C12" s="4" t="s">
        <v>47</v>
      </c>
    </row>
    <row r="13" spans="1:3" ht="49" customHeight="1">
      <c r="A13" s="7" t="s">
        <v>48</v>
      </c>
      <c r="B13" s="8">
        <v>4.13</v>
      </c>
      <c r="C13" s="4" t="s">
        <v>49</v>
      </c>
    </row>
    <row r="14" spans="1:3" ht="36" customHeight="1">
      <c r="A14" s="7" t="s">
        <v>50</v>
      </c>
      <c r="B14" s="8">
        <v>3.23</v>
      </c>
      <c r="C14" s="4" t="s">
        <v>51</v>
      </c>
    </row>
    <row r="15" spans="1:3" ht="50" customHeight="1">
      <c r="A15" s="7" t="s">
        <v>52</v>
      </c>
      <c r="B15" s="8">
        <v>3.1</v>
      </c>
      <c r="C15" s="4" t="s">
        <v>53</v>
      </c>
    </row>
    <row r="16" spans="1:3" ht="47" customHeight="1">
      <c r="A16" s="7" t="s">
        <v>54</v>
      </c>
      <c r="B16" s="8">
        <v>2.42</v>
      </c>
      <c r="C16" s="4" t="s">
        <v>55</v>
      </c>
    </row>
    <row r="17" spans="1:3" ht="55" customHeight="1">
      <c r="A17" s="7" t="s">
        <v>56</v>
      </c>
      <c r="B17" s="8">
        <v>3.19</v>
      </c>
      <c r="C17" s="4" t="s">
        <v>57</v>
      </c>
    </row>
    <row r="18" spans="1:3" ht="48" customHeight="1">
      <c r="A18" s="7" t="s">
        <v>58</v>
      </c>
      <c r="B18" s="8">
        <v>3.95</v>
      </c>
      <c r="C18" s="4" t="s">
        <v>59</v>
      </c>
    </row>
    <row r="19" spans="1:3" ht="52" customHeight="1">
      <c r="A19" s="7" t="s">
        <v>60</v>
      </c>
      <c r="B19" s="8">
        <v>3.42</v>
      </c>
      <c r="C19" s="4" t="s">
        <v>61</v>
      </c>
    </row>
    <row r="20" spans="1:3" ht="54" customHeight="1">
      <c r="A20" s="7" t="s">
        <v>62</v>
      </c>
      <c r="B20" s="8">
        <v>2.2799999999999998</v>
      </c>
      <c r="C20" s="4" t="s">
        <v>63</v>
      </c>
    </row>
    <row r="21" spans="1:3" ht="54" customHeight="1">
      <c r="A21" s="7" t="s">
        <v>64</v>
      </c>
      <c r="B21" s="8">
        <v>5.46</v>
      </c>
      <c r="C21" s="4" t="s">
        <v>65</v>
      </c>
    </row>
    <row r="22" spans="1:3" ht="52" customHeight="1">
      <c r="A22" s="7" t="s">
        <v>66</v>
      </c>
      <c r="B22" s="8">
        <v>5.39</v>
      </c>
      <c r="C22" s="4" t="s">
        <v>67</v>
      </c>
    </row>
    <row r="23" spans="1:3" ht="56" customHeight="1">
      <c r="A23" s="7" t="s">
        <v>68</v>
      </c>
      <c r="B23" s="8">
        <v>3.68</v>
      </c>
      <c r="C23" s="4" t="s">
        <v>69</v>
      </c>
    </row>
    <row r="24" spans="1:3" ht="55" customHeight="1">
      <c r="A24" s="7" t="s">
        <v>70</v>
      </c>
      <c r="B24" s="8">
        <v>3.63</v>
      </c>
      <c r="C24" s="4" t="s">
        <v>71</v>
      </c>
    </row>
    <row r="25" spans="1:3" ht="55" customHeight="1">
      <c r="A25" s="7" t="s">
        <v>72</v>
      </c>
      <c r="B25" s="8">
        <v>4.72</v>
      </c>
      <c r="C25" s="4" t="s">
        <v>73</v>
      </c>
    </row>
    <row r="26" spans="1:3" ht="55" customHeight="1">
      <c r="A26" s="7" t="s">
        <v>74</v>
      </c>
      <c r="B26" s="8">
        <v>1.86</v>
      </c>
      <c r="C26" s="4" t="s">
        <v>75</v>
      </c>
    </row>
    <row r="27" spans="1:3" ht="55" customHeight="1">
      <c r="A27" s="7" t="s">
        <v>76</v>
      </c>
      <c r="B27" s="8">
        <v>5.85</v>
      </c>
      <c r="C27" s="4" t="s">
        <v>77</v>
      </c>
    </row>
    <row r="28" spans="1:3" ht="55" customHeight="1">
      <c r="A28" s="7" t="s">
        <v>78</v>
      </c>
      <c r="B28" s="8">
        <v>1.44</v>
      </c>
      <c r="C28" s="4" t="s">
        <v>79</v>
      </c>
    </row>
  </sheetData>
  <mergeCells count="2">
    <mergeCell ref="A1:C1"/>
    <mergeCell ref="A2:C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Ps</vt:lpstr>
      <vt:lpstr>Disease and biofunction</vt:lpstr>
      <vt:lpstr> Canonical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tong Qian</dc:creator>
  <cp:lastModifiedBy>钱玥彤</cp:lastModifiedBy>
  <dcterms:created xsi:type="dcterms:W3CDTF">2021-07-28T01:49:12Z</dcterms:created>
  <dcterms:modified xsi:type="dcterms:W3CDTF">2022-02-01T05:32:50Z</dcterms:modified>
</cp:coreProperties>
</file>